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kashiangata/Documents/ Academia Sinica/ Papers/21 B-CLL Siglec-7 ligand/Submitted/4 FrontierImmunol/"/>
    </mc:Choice>
  </mc:AlternateContent>
  <xr:revisionPtr revIDLastSave="0" documentId="13_ncr:1_{A2760D42-C52A-B74E-B9BD-E2762133E6B4}" xr6:coauthVersionLast="47" xr6:coauthVersionMax="47" xr10:uidLastSave="{00000000-0000-0000-0000-000000000000}"/>
  <bookViews>
    <workbookView xWindow="5440" yWindow="1560" windowWidth="22880" windowHeight="13140" tabRatio="706" xr2:uid="{00000000-000D-0000-FFFF-FFFF00000000}"/>
  </bookViews>
  <sheets>
    <sheet name="Suppl Dataset 1" sheetId="9" r:id="rId1"/>
  </sheets>
  <definedNames>
    <definedName name="_xlnm._FilterDatabase" localSheetId="0" hidden="1">'Suppl Dataset 1'!$A$1:$P$2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" i="9" l="1"/>
  <c r="I14" i="9"/>
  <c r="I229" i="9"/>
  <c r="I108" i="9"/>
  <c r="I214" i="9"/>
  <c r="I95" i="9"/>
  <c r="I7" i="9"/>
  <c r="I126" i="9"/>
  <c r="I134" i="9"/>
  <c r="I199" i="9"/>
  <c r="I137" i="9"/>
  <c r="I6" i="9"/>
  <c r="I98" i="9"/>
  <c r="I210" i="9"/>
  <c r="I65" i="9"/>
  <c r="I223" i="9"/>
  <c r="I151" i="9"/>
  <c r="I135" i="9"/>
  <c r="I53" i="9"/>
  <c r="I40" i="9"/>
  <c r="I90" i="9"/>
  <c r="I57" i="9"/>
  <c r="I197" i="9"/>
  <c r="I155" i="9"/>
  <c r="I113" i="9"/>
  <c r="I177" i="9"/>
  <c r="I167" i="9"/>
  <c r="I198" i="9"/>
  <c r="I190" i="9"/>
  <c r="I204" i="9"/>
  <c r="I47" i="9"/>
  <c r="I15" i="9"/>
  <c r="I140" i="9"/>
  <c r="I115" i="9"/>
  <c r="I79" i="9"/>
  <c r="I194" i="9"/>
  <c r="I37" i="9"/>
  <c r="I101" i="9"/>
  <c r="I183" i="9"/>
  <c r="I100" i="9"/>
  <c r="I131" i="9"/>
  <c r="I175" i="9"/>
  <c r="I153" i="9"/>
  <c r="I226" i="9"/>
  <c r="I200" i="9"/>
  <c r="I44" i="9"/>
  <c r="I26" i="9"/>
  <c r="I231" i="9"/>
  <c r="I185" i="9"/>
  <c r="I159" i="9"/>
  <c r="I86" i="9"/>
  <c r="I158" i="9"/>
  <c r="I170" i="9"/>
  <c r="I34" i="9"/>
  <c r="I5" i="9"/>
  <c r="I13" i="9"/>
  <c r="I156" i="9"/>
  <c r="I81" i="9"/>
  <c r="I206" i="9"/>
  <c r="I215" i="9"/>
  <c r="I123" i="9"/>
  <c r="I32" i="9"/>
  <c r="I213" i="9"/>
  <c r="I174" i="9"/>
  <c r="I9" i="9"/>
  <c r="I68" i="9"/>
  <c r="I211" i="9"/>
  <c r="I172" i="9"/>
  <c r="I150" i="9"/>
  <c r="I38" i="9"/>
  <c r="I187" i="9"/>
  <c r="I189" i="9"/>
  <c r="I73" i="9"/>
  <c r="I33" i="9"/>
  <c r="I143" i="9"/>
  <c r="I121" i="9"/>
  <c r="I82" i="9"/>
  <c r="I64" i="9"/>
  <c r="I76" i="9"/>
  <c r="I217" i="9"/>
  <c r="I222" i="9"/>
  <c r="I125" i="9"/>
  <c r="I22" i="9"/>
  <c r="I31" i="9"/>
  <c r="I118" i="9"/>
  <c r="I48" i="9"/>
  <c r="I164" i="9"/>
  <c r="I129" i="9"/>
  <c r="I91" i="9"/>
  <c r="I142" i="9"/>
  <c r="I239" i="9"/>
  <c r="I2" i="9"/>
  <c r="I19" i="9"/>
  <c r="I180" i="9"/>
  <c r="I176" i="9"/>
  <c r="I148" i="9"/>
  <c r="I188" i="9"/>
  <c r="I224" i="9"/>
  <c r="I88" i="9"/>
  <c r="I238" i="9"/>
  <c r="I228" i="9"/>
  <c r="I30" i="9"/>
  <c r="I191" i="9"/>
  <c r="I45" i="9"/>
  <c r="I51" i="9"/>
  <c r="I133" i="9"/>
  <c r="I60" i="9"/>
  <c r="I237" i="9"/>
  <c r="I124" i="9"/>
  <c r="I173" i="9"/>
  <c r="I43" i="9"/>
  <c r="I132" i="9"/>
  <c r="I49" i="9"/>
  <c r="I235" i="9"/>
  <c r="I230" i="9"/>
  <c r="I17" i="9"/>
  <c r="I233" i="9"/>
  <c r="I221" i="9"/>
  <c r="I89" i="9"/>
  <c r="I84" i="9"/>
  <c r="I50" i="9"/>
  <c r="I193" i="9"/>
  <c r="I21" i="9"/>
  <c r="I12" i="9"/>
  <c r="I114" i="9"/>
  <c r="I59" i="9"/>
  <c r="I8" i="9"/>
  <c r="I196" i="9"/>
  <c r="I112" i="9"/>
  <c r="I120" i="9"/>
  <c r="I80" i="9"/>
  <c r="I149" i="9"/>
  <c r="I56" i="9"/>
  <c r="I36" i="9"/>
  <c r="I171" i="9"/>
  <c r="I11" i="9"/>
  <c r="I42" i="9"/>
  <c r="I127" i="9"/>
  <c r="I99" i="9"/>
  <c r="I29" i="9"/>
  <c r="I46" i="9"/>
  <c r="I163" i="9"/>
  <c r="I63" i="9"/>
  <c r="I218" i="9"/>
  <c r="I216" i="9"/>
  <c r="I203" i="9"/>
  <c r="I186" i="9"/>
  <c r="I66" i="9"/>
  <c r="I236" i="9"/>
  <c r="I110" i="9"/>
  <c r="I25" i="9"/>
  <c r="I94" i="9"/>
  <c r="I119" i="9"/>
  <c r="I234" i="9"/>
  <c r="I219" i="9"/>
  <c r="I220" i="9"/>
  <c r="I241" i="9"/>
  <c r="I227" i="9"/>
  <c r="I18" i="9"/>
  <c r="I208" i="9"/>
  <c r="I16" i="9"/>
  <c r="I209" i="9"/>
  <c r="I184" i="9"/>
  <c r="I181" i="9"/>
  <c r="I141" i="9"/>
  <c r="I130" i="9"/>
  <c r="I74" i="9"/>
  <c r="I41" i="9"/>
  <c r="I69" i="9"/>
  <c r="I160" i="9"/>
  <c r="I105" i="9"/>
  <c r="I225" i="9"/>
  <c r="I240" i="9"/>
  <c r="I24" i="9"/>
  <c r="I138" i="9"/>
  <c r="I103" i="9"/>
  <c r="I87" i="9"/>
  <c r="I85" i="9"/>
  <c r="I93" i="9"/>
  <c r="I54" i="9"/>
  <c r="I106" i="9"/>
  <c r="I136" i="9"/>
  <c r="I104" i="9"/>
  <c r="I107" i="9"/>
  <c r="I39" i="9"/>
  <c r="I154" i="9"/>
  <c r="I232" i="9"/>
  <c r="I147" i="9"/>
  <c r="I207" i="9"/>
  <c r="I117" i="9"/>
  <c r="I71" i="9"/>
  <c r="I192" i="9"/>
  <c r="I109" i="9"/>
  <c r="I62" i="9"/>
  <c r="I205" i="9"/>
  <c r="I122" i="9"/>
  <c r="I27" i="9"/>
  <c r="I67" i="9"/>
  <c r="I165" i="9"/>
  <c r="I75" i="9"/>
  <c r="I201" i="9"/>
  <c r="I145" i="9"/>
  <c r="I55" i="9"/>
  <c r="I179" i="9"/>
  <c r="I128" i="9"/>
  <c r="I195" i="9"/>
  <c r="I3" i="9"/>
  <c r="I161" i="9"/>
  <c r="I4" i="9"/>
  <c r="I78" i="9"/>
  <c r="I35" i="9"/>
  <c r="I152" i="9"/>
  <c r="I111" i="9"/>
  <c r="I178" i="9"/>
  <c r="I168" i="9"/>
  <c r="I61" i="9"/>
  <c r="I139" i="9"/>
  <c r="I58" i="9"/>
  <c r="I202" i="9"/>
  <c r="I182" i="9"/>
  <c r="I72" i="9"/>
  <c r="I77" i="9"/>
  <c r="I70" i="9"/>
  <c r="I116" i="9"/>
  <c r="I212" i="9"/>
  <c r="I166" i="9"/>
  <c r="I162" i="9"/>
  <c r="I169" i="9"/>
  <c r="I23" i="9"/>
  <c r="I92" i="9"/>
  <c r="I144" i="9"/>
  <c r="I52" i="9"/>
  <c r="I102" i="9"/>
  <c r="I28" i="9"/>
  <c r="I146" i="9"/>
  <c r="I157" i="9"/>
  <c r="I83" i="9"/>
  <c r="I97" i="9"/>
  <c r="I20" i="9"/>
  <c r="I96" i="9"/>
</calcChain>
</file>

<file path=xl/sharedStrings.xml><?xml version="1.0" encoding="utf-8"?>
<sst xmlns="http://schemas.openxmlformats.org/spreadsheetml/2006/main" count="1126" uniqueCount="737">
  <si>
    <t>Accession</t>
  </si>
  <si>
    <t>Description</t>
  </si>
  <si>
    <t>Coverage</t>
  </si>
  <si>
    <t># Peptides</t>
  </si>
  <si>
    <t># PSMs</t>
  </si>
  <si>
    <t># Unique Peptides</t>
  </si>
  <si>
    <t>MW [kDa]</t>
  </si>
  <si>
    <t>Area: Sig7-RA</t>
  </si>
  <si>
    <t>Area: Sig7-WT</t>
  </si>
  <si>
    <t>emPAI</t>
  </si>
  <si>
    <t>Score Mascot</t>
  </si>
  <si>
    <t># Peptides Mascot</t>
  </si>
  <si>
    <t>Q96RQ3</t>
  </si>
  <si>
    <t/>
  </si>
  <si>
    <t>Q9BQG0</t>
  </si>
  <si>
    <t>P05165</t>
  </si>
  <si>
    <t>P02786</t>
  </si>
  <si>
    <t>Q9NX58</t>
  </si>
  <si>
    <t>P07437</t>
  </si>
  <si>
    <t>O14617</t>
  </si>
  <si>
    <t>Q9NVP1</t>
  </si>
  <si>
    <t>Q8IYB3</t>
  </si>
  <si>
    <t>P68363</t>
  </si>
  <si>
    <t>P16070</t>
  </si>
  <si>
    <t>Q5JTH9</t>
  </si>
  <si>
    <t>P30460</t>
  </si>
  <si>
    <t>P60709</t>
  </si>
  <si>
    <t>P30443</t>
  </si>
  <si>
    <t>P01903</t>
  </si>
  <si>
    <t>Q9BVP2</t>
  </si>
  <si>
    <t>P11387</t>
  </si>
  <si>
    <t>Q16666</t>
  </si>
  <si>
    <t>Q14241</t>
  </si>
  <si>
    <t>P04406</t>
  </si>
  <si>
    <t>P01912</t>
  </si>
  <si>
    <t>Q8IY81</t>
  </si>
  <si>
    <t>O95232</t>
  </si>
  <si>
    <t>Q8NE71</t>
  </si>
  <si>
    <t>Q31612</t>
  </si>
  <si>
    <t>P00338</t>
  </si>
  <si>
    <t>Q4G0J3</t>
  </si>
  <si>
    <t>Q9Y383</t>
  </si>
  <si>
    <t>O15042</t>
  </si>
  <si>
    <t>Q9NR30</t>
  </si>
  <si>
    <t>Q86YZ3</t>
  </si>
  <si>
    <t>P68032</t>
  </si>
  <si>
    <t>Q9UQ35</t>
  </si>
  <si>
    <t>P06748</t>
  </si>
  <si>
    <t>P14618</t>
  </si>
  <si>
    <t>P07195</t>
  </si>
  <si>
    <t>Q8TDD1</t>
  </si>
  <si>
    <t>P68104</t>
  </si>
  <si>
    <t>Q9GIY3</t>
  </si>
  <si>
    <t>Q13427</t>
  </si>
  <si>
    <t>P30499</t>
  </si>
  <si>
    <t>Q8WTT2</t>
  </si>
  <si>
    <t>O60841</t>
  </si>
  <si>
    <t>Q9Y2X3</t>
  </si>
  <si>
    <t>P79483</t>
  </si>
  <si>
    <t>Q9BUQ8</t>
  </si>
  <si>
    <t>P08195</t>
  </si>
  <si>
    <t>P11836</t>
  </si>
  <si>
    <t>Q00839</t>
  </si>
  <si>
    <t>Q5SSJ5</t>
  </si>
  <si>
    <t>Q9BU76</t>
  </si>
  <si>
    <t>P01871</t>
  </si>
  <si>
    <t>Q01628</t>
  </si>
  <si>
    <t>Q66PJ3</t>
  </si>
  <si>
    <t>Q9H0A0</t>
  </si>
  <si>
    <t>P17844</t>
  </si>
  <si>
    <t>Q9BZE4</t>
  </si>
  <si>
    <t>Q01650</t>
  </si>
  <si>
    <t>P02768</t>
  </si>
  <si>
    <t>P49756</t>
  </si>
  <si>
    <t>Q08945</t>
  </si>
  <si>
    <t>P07900</t>
  </si>
  <si>
    <t>P08238</t>
  </si>
  <si>
    <t>O76094</t>
  </si>
  <si>
    <t>Q1ED39</t>
  </si>
  <si>
    <t>Q08211</t>
  </si>
  <si>
    <t>P81605</t>
  </si>
  <si>
    <t>Q10589</t>
  </si>
  <si>
    <t>P11142</t>
  </si>
  <si>
    <t>P35659</t>
  </si>
  <si>
    <t>O43143</t>
  </si>
  <si>
    <t>Q99575</t>
  </si>
  <si>
    <t>P46087</t>
  </si>
  <si>
    <t>P05186</t>
  </si>
  <si>
    <t>Q9Y286</t>
  </si>
  <si>
    <t>P01857</t>
  </si>
  <si>
    <t>P63244</t>
  </si>
  <si>
    <t>P04440</t>
  </si>
  <si>
    <t>Q14004</t>
  </si>
  <si>
    <t>P20036</t>
  </si>
  <si>
    <t>Q86UP2</t>
  </si>
  <si>
    <t>P84103</t>
  </si>
  <si>
    <t>Q9UNZ5</t>
  </si>
  <si>
    <t>P62826</t>
  </si>
  <si>
    <t>P17026</t>
  </si>
  <si>
    <t>E9PRG8</t>
  </si>
  <si>
    <t>Q8WTV0</t>
  </si>
  <si>
    <t>Q02040</t>
  </si>
  <si>
    <t>P26640</t>
  </si>
  <si>
    <t>P29350</t>
  </si>
  <si>
    <t>P01766</t>
  </si>
  <si>
    <t>P21127</t>
  </si>
  <si>
    <t>Q99848</t>
  </si>
  <si>
    <t>P13760</t>
  </si>
  <si>
    <t>P09326</t>
  </si>
  <si>
    <t>P07477</t>
  </si>
  <si>
    <t>P13639</t>
  </si>
  <si>
    <t>O75683</t>
  </si>
  <si>
    <t>Q9Y2W1</t>
  </si>
  <si>
    <t>P20701</t>
  </si>
  <si>
    <t>Q9HB58</t>
  </si>
  <si>
    <t>P49961</t>
  </si>
  <si>
    <t>P09874</t>
  </si>
  <si>
    <t>Q00610</t>
  </si>
  <si>
    <t>Q9H6F5</t>
  </si>
  <si>
    <t>Q7L014</t>
  </si>
  <si>
    <t>Q99549</t>
  </si>
  <si>
    <t>P34910</t>
  </si>
  <si>
    <t>P26010</t>
  </si>
  <si>
    <t>P49368</t>
  </si>
  <si>
    <t>Q13740</t>
  </si>
  <si>
    <t>P35030</t>
  </si>
  <si>
    <t>Q14839</t>
  </si>
  <si>
    <t>Q9GZR7</t>
  </si>
  <si>
    <t>Q86UE4</t>
  </si>
  <si>
    <t>Q02880</t>
  </si>
  <si>
    <t>P08575</t>
  </si>
  <si>
    <t>P05141</t>
  </si>
  <si>
    <t>Q8IWX8</t>
  </si>
  <si>
    <t>P05107</t>
  </si>
  <si>
    <t>P13010</t>
  </si>
  <si>
    <t>Q9NWT8</t>
  </si>
  <si>
    <t>P13987</t>
  </si>
  <si>
    <t>Q9NYV4</t>
  </si>
  <si>
    <t>Q9BRT6</t>
  </si>
  <si>
    <t>P61769</t>
  </si>
  <si>
    <t>Q12872</t>
  </si>
  <si>
    <t>O43175</t>
  </si>
  <si>
    <t>P05023</t>
  </si>
  <si>
    <t>P07355</t>
  </si>
  <si>
    <t>Q8WXA9</t>
  </si>
  <si>
    <t>P01781</t>
  </si>
  <si>
    <t>Q5C9Z4</t>
  </si>
  <si>
    <t>Q9P258</t>
  </si>
  <si>
    <t>Q15361</t>
  </si>
  <si>
    <t>O75400</t>
  </si>
  <si>
    <t>Q9UGN4</t>
  </si>
  <si>
    <t>Q9P275</t>
  </si>
  <si>
    <t>P62937</t>
  </si>
  <si>
    <t>P01598</t>
  </si>
  <si>
    <t>P49711</t>
  </si>
  <si>
    <t>P32970</t>
  </si>
  <si>
    <t>Q15287</t>
  </si>
  <si>
    <t>Q13838</t>
  </si>
  <si>
    <t>Q9Y388</t>
  </si>
  <si>
    <t>P06734</t>
  </si>
  <si>
    <t>Q9UKV3</t>
  </si>
  <si>
    <t>P46013</t>
  </si>
  <si>
    <t>P01834</t>
  </si>
  <si>
    <t>P31146</t>
  </si>
  <si>
    <t>P14923</t>
  </si>
  <si>
    <t>P05362</t>
  </si>
  <si>
    <t>Q8IWS0</t>
  </si>
  <si>
    <t>Q01831</t>
  </si>
  <si>
    <t>P10809</t>
  </si>
  <si>
    <t>Q14126</t>
  </si>
  <si>
    <t>Q92823</t>
  </si>
  <si>
    <t>Q14498</t>
  </si>
  <si>
    <t>P63000</t>
  </si>
  <si>
    <t>Q16629</t>
  </si>
  <si>
    <t>P27487</t>
  </si>
  <si>
    <t>Q9ULF5</t>
  </si>
  <si>
    <t>Q13433</t>
  </si>
  <si>
    <t>P17987</t>
  </si>
  <si>
    <t>Q5T3I0</t>
  </si>
  <si>
    <t>O95625</t>
  </si>
  <si>
    <t>Q96GQ7</t>
  </si>
  <si>
    <t>P31994</t>
  </si>
  <si>
    <t>P00387</t>
  </si>
  <si>
    <t>B0I1T2</t>
  </si>
  <si>
    <t>Q8N5F7</t>
  </si>
  <si>
    <t>Q00325</t>
  </si>
  <si>
    <t>Q9P031</t>
  </si>
  <si>
    <t>P48960</t>
  </si>
  <si>
    <t>O60449</t>
  </si>
  <si>
    <t>P42081</t>
  </si>
  <si>
    <t>P19256</t>
  </si>
  <si>
    <t>O60264</t>
  </si>
  <si>
    <t>P32942</t>
  </si>
  <si>
    <t>P01909</t>
  </si>
  <si>
    <t>P27701</t>
  </si>
  <si>
    <t>Q08J23</t>
  </si>
  <si>
    <t>P15529</t>
  </si>
  <si>
    <t>Q9Y6N7</t>
  </si>
  <si>
    <t>Q5D862</t>
  </si>
  <si>
    <t>Q13308</t>
  </si>
  <si>
    <t>P16150</t>
  </si>
  <si>
    <t>P26951</t>
  </si>
  <si>
    <t>Q9H3S1</t>
  </si>
  <si>
    <t>Q96CB9</t>
  </si>
  <si>
    <t>P05026</t>
  </si>
  <si>
    <t>P09382</t>
  </si>
  <si>
    <t>Q9H7N4</t>
  </si>
  <si>
    <t>Q9P0K7</t>
  </si>
  <si>
    <t>P13598</t>
  </si>
  <si>
    <t>Q9UHA3</t>
  </si>
  <si>
    <t>Q96P63</t>
  </si>
  <si>
    <t>P22626</t>
  </si>
  <si>
    <t>P14868</t>
  </si>
  <si>
    <t>B2RXH4</t>
  </si>
  <si>
    <t>Q08722</t>
  </si>
  <si>
    <t>Q9P0U4</t>
  </si>
  <si>
    <t>Q9UIQ6</t>
  </si>
  <si>
    <t>Q9Y624</t>
  </si>
  <si>
    <t>P42224</t>
  </si>
  <si>
    <t>P28908</t>
  </si>
  <si>
    <t>Q8WUX1</t>
  </si>
  <si>
    <t>P30414</t>
  </si>
  <si>
    <t>P22102</t>
  </si>
  <si>
    <t>P01920</t>
  </si>
  <si>
    <t>Q9NWB6</t>
  </si>
  <si>
    <t>P45880</t>
  </si>
  <si>
    <t>P04899</t>
  </si>
  <si>
    <t>Q13291</t>
  </si>
  <si>
    <t>Q96ME7</t>
  </si>
  <si>
    <t>Q96BI1</t>
  </si>
  <si>
    <t>P11049</t>
  </si>
  <si>
    <t>Q14974</t>
  </si>
  <si>
    <t>P29728</t>
  </si>
  <si>
    <t>P13612</t>
  </si>
  <si>
    <t>Q8IVT5</t>
  </si>
  <si>
    <t>P34897</t>
  </si>
  <si>
    <t>Q9UM44</t>
  </si>
  <si>
    <t>Q9Y3C1</t>
  </si>
  <si>
    <t>Q9H2F5</t>
  </si>
  <si>
    <t>O95297</t>
  </si>
  <si>
    <t>Q8WUT4</t>
  </si>
  <si>
    <t>Q96PE2</t>
  </si>
  <si>
    <t>P26368</t>
  </si>
  <si>
    <t>P29966</t>
  </si>
  <si>
    <t>Q96QD8</t>
  </si>
  <si>
    <t>O95498</t>
  </si>
  <si>
    <t>Q5TCS8</t>
  </si>
  <si>
    <t>Q9H116</t>
  </si>
  <si>
    <t>Q8TCZ2</t>
  </si>
  <si>
    <t>Q9Y289</t>
  </si>
  <si>
    <t>P69905</t>
  </si>
  <si>
    <t>O95785</t>
  </si>
  <si>
    <t>Q15811</t>
  </si>
  <si>
    <t>1 SV</t>
  </si>
  <si>
    <t>MCCC1</t>
  </si>
  <si>
    <t>MYBBP1A</t>
  </si>
  <si>
    <t>PCCA</t>
  </si>
  <si>
    <t>TFRC</t>
  </si>
  <si>
    <t>LYAR</t>
  </si>
  <si>
    <t>TUBB</t>
  </si>
  <si>
    <t>AP3D1</t>
  </si>
  <si>
    <t>DDX18</t>
  </si>
  <si>
    <t>SRRM1</t>
  </si>
  <si>
    <t>TUBA1B</t>
  </si>
  <si>
    <t>CD44</t>
  </si>
  <si>
    <t>RRP12</t>
  </si>
  <si>
    <t>HLA-B</t>
  </si>
  <si>
    <t>ACTB</t>
  </si>
  <si>
    <t>HLA-A</t>
  </si>
  <si>
    <t>HLA-DRA</t>
  </si>
  <si>
    <t>GNL3</t>
  </si>
  <si>
    <t>TOP1</t>
  </si>
  <si>
    <t>IFI16</t>
  </si>
  <si>
    <t>TCEB3</t>
  </si>
  <si>
    <t>GAPDH</t>
  </si>
  <si>
    <t>HLA-DRB1</t>
  </si>
  <si>
    <t>FTSJ3</t>
  </si>
  <si>
    <t>LUC7L3</t>
  </si>
  <si>
    <t>ABCF1</t>
  </si>
  <si>
    <t>LDHA</t>
  </si>
  <si>
    <t>LARP7</t>
  </si>
  <si>
    <t>LUC7L2</t>
  </si>
  <si>
    <t>U2SURP</t>
  </si>
  <si>
    <t>DDX21</t>
  </si>
  <si>
    <t>HRNR</t>
  </si>
  <si>
    <t>ACTC1</t>
  </si>
  <si>
    <t>SRRM2</t>
  </si>
  <si>
    <t>NPM1</t>
  </si>
  <si>
    <t>PKM</t>
  </si>
  <si>
    <t>LDHB</t>
  </si>
  <si>
    <t>DDX54</t>
  </si>
  <si>
    <t>EEF1A1</t>
  </si>
  <si>
    <t>PPIG</t>
  </si>
  <si>
    <t>HLA-C</t>
  </si>
  <si>
    <t>NOC3L</t>
  </si>
  <si>
    <t>EIF5B</t>
  </si>
  <si>
    <t>NOP58</t>
  </si>
  <si>
    <t>HLA-DRB3</t>
  </si>
  <si>
    <t>DDX23</t>
  </si>
  <si>
    <t>SLC3A2</t>
  </si>
  <si>
    <t>MS4A1</t>
  </si>
  <si>
    <t>HNRNPU</t>
  </si>
  <si>
    <t>HP1BP3</t>
  </si>
  <si>
    <t>MMTAG2</t>
  </si>
  <si>
    <t>IGHM</t>
  </si>
  <si>
    <t>IFITM3</t>
  </si>
  <si>
    <t>ARL6IP4</t>
  </si>
  <si>
    <t>NAT10</t>
  </si>
  <si>
    <t>DDX5</t>
  </si>
  <si>
    <t>GTPBP4</t>
  </si>
  <si>
    <t>SLC7A5</t>
  </si>
  <si>
    <t>ALB</t>
  </si>
  <si>
    <t>RBM25</t>
  </si>
  <si>
    <t>SSRP1</t>
  </si>
  <si>
    <t>HSP90AA1</t>
  </si>
  <si>
    <t>HSP90AB1</t>
  </si>
  <si>
    <t>SRP72</t>
  </si>
  <si>
    <t>KNOP1</t>
  </si>
  <si>
    <t>DHX9</t>
  </si>
  <si>
    <t>DCD</t>
  </si>
  <si>
    <t>BST2</t>
  </si>
  <si>
    <t>HSPA8</t>
  </si>
  <si>
    <t>DEK</t>
  </si>
  <si>
    <t>DHX15</t>
  </si>
  <si>
    <t>POP1</t>
  </si>
  <si>
    <t>NOP2</t>
  </si>
  <si>
    <t>ALPL</t>
  </si>
  <si>
    <t>SIGLEC7</t>
  </si>
  <si>
    <t>IGHG1</t>
  </si>
  <si>
    <t>GNB2L1</t>
  </si>
  <si>
    <t>HLA-DPB1</t>
  </si>
  <si>
    <t>CDK13</t>
  </si>
  <si>
    <t>HLA-DPA1</t>
  </si>
  <si>
    <t>KTN1</t>
  </si>
  <si>
    <t>SRSF3</t>
  </si>
  <si>
    <t>C19orf53</t>
  </si>
  <si>
    <t>RAN</t>
  </si>
  <si>
    <t>ZNF22</t>
  </si>
  <si>
    <t>C11orf98</t>
  </si>
  <si>
    <t>SCARB1</t>
  </si>
  <si>
    <t>AKAP17A</t>
  </si>
  <si>
    <t>VARS</t>
  </si>
  <si>
    <t>PTPN6</t>
  </si>
  <si>
    <t>CDK11B</t>
  </si>
  <si>
    <t>EBNA1BP2</t>
  </si>
  <si>
    <t>CD48</t>
  </si>
  <si>
    <t>PRSS1</t>
  </si>
  <si>
    <t>EEF2</t>
  </si>
  <si>
    <t>SURF6</t>
  </si>
  <si>
    <t>THRAP3</t>
  </si>
  <si>
    <t>ITGAL</t>
  </si>
  <si>
    <t>SP110</t>
  </si>
  <si>
    <t>ENTPD1</t>
  </si>
  <si>
    <t>PARP1</t>
  </si>
  <si>
    <t>CLTC</t>
  </si>
  <si>
    <t>CCDC86</t>
  </si>
  <si>
    <t>DDX46</t>
  </si>
  <si>
    <t>MPHOSPH8</t>
  </si>
  <si>
    <t>EVI2B</t>
  </si>
  <si>
    <t>ITGB7</t>
  </si>
  <si>
    <t>CCT3</t>
  </si>
  <si>
    <t>ALCAM</t>
  </si>
  <si>
    <t>PRSS3</t>
  </si>
  <si>
    <t>CHD4</t>
  </si>
  <si>
    <t>DDX24</t>
  </si>
  <si>
    <t>MTDH</t>
  </si>
  <si>
    <t>TOP2B</t>
  </si>
  <si>
    <t>PTPRC</t>
  </si>
  <si>
    <t>SLC25A5</t>
  </si>
  <si>
    <t>CHERP</t>
  </si>
  <si>
    <t>ITGB2</t>
  </si>
  <si>
    <t>XRCC5</t>
  </si>
  <si>
    <t>AURKAIP1</t>
  </si>
  <si>
    <t>CD59</t>
  </si>
  <si>
    <t>CDK12</t>
  </si>
  <si>
    <t>LLPH</t>
  </si>
  <si>
    <t>B2M</t>
  </si>
  <si>
    <t>SFSWAP</t>
  </si>
  <si>
    <t>PHGDH</t>
  </si>
  <si>
    <t>ATP1A1</t>
  </si>
  <si>
    <t>ANXA2</t>
  </si>
  <si>
    <t>SREK1</t>
  </si>
  <si>
    <t>NOM1</t>
  </si>
  <si>
    <t>RCC2</t>
  </si>
  <si>
    <t>TTF1</t>
  </si>
  <si>
    <t>PRPF40A</t>
  </si>
  <si>
    <t>CD300A</t>
  </si>
  <si>
    <t>USP36</t>
  </si>
  <si>
    <t>PPIA</t>
  </si>
  <si>
    <t>CTCF</t>
  </si>
  <si>
    <t>CD70</t>
  </si>
  <si>
    <t>RNPS1</t>
  </si>
  <si>
    <t>DDX39B</t>
  </si>
  <si>
    <t>RBMX2</t>
  </si>
  <si>
    <t>FCER2</t>
  </si>
  <si>
    <t>ACIN1</t>
  </si>
  <si>
    <t>MKI67</t>
  </si>
  <si>
    <t>IGKC</t>
  </si>
  <si>
    <t>CORO1A</t>
  </si>
  <si>
    <t>JUP</t>
  </si>
  <si>
    <t>ICAM1</t>
  </si>
  <si>
    <t>PHF6</t>
  </si>
  <si>
    <t>XPC</t>
  </si>
  <si>
    <t>HSPD1</t>
  </si>
  <si>
    <t>DSG2</t>
  </si>
  <si>
    <t>NRCAM</t>
  </si>
  <si>
    <t>RBM39</t>
  </si>
  <si>
    <t>RAC1</t>
  </si>
  <si>
    <t>SRSF7</t>
  </si>
  <si>
    <t>DPP4</t>
  </si>
  <si>
    <t>SLC39A10</t>
  </si>
  <si>
    <t>SLC39A6</t>
  </si>
  <si>
    <t>TCP1</t>
  </si>
  <si>
    <t>GPATCH4</t>
  </si>
  <si>
    <t>ZBTB11</t>
  </si>
  <si>
    <t>DDX27</t>
  </si>
  <si>
    <t>FCGR2B</t>
  </si>
  <si>
    <t>CYB5R3</t>
  </si>
  <si>
    <t>MYO1G</t>
  </si>
  <si>
    <t>NKAP</t>
  </si>
  <si>
    <t>SLC25A3</t>
  </si>
  <si>
    <t>CCDC59</t>
  </si>
  <si>
    <t>CD97</t>
  </si>
  <si>
    <t>LY75</t>
  </si>
  <si>
    <t>CD86</t>
  </si>
  <si>
    <t>CD58</t>
  </si>
  <si>
    <t>SMARCA5</t>
  </si>
  <si>
    <t>ICAM3</t>
  </si>
  <si>
    <t>HLA-DQA1</t>
  </si>
  <si>
    <t>CD82</t>
  </si>
  <si>
    <t>NSUN2</t>
  </si>
  <si>
    <t>CD46</t>
  </si>
  <si>
    <t>ROBO1</t>
  </si>
  <si>
    <t>FLG2</t>
  </si>
  <si>
    <t>PTK7</t>
  </si>
  <si>
    <t>SPN</t>
  </si>
  <si>
    <t>IL3RA</t>
  </si>
  <si>
    <t>SEMA4A</t>
  </si>
  <si>
    <t>NSUN4</t>
  </si>
  <si>
    <t>ATP1B1</t>
  </si>
  <si>
    <t>LGALS1</t>
  </si>
  <si>
    <t>SCAF1</t>
  </si>
  <si>
    <t>RAI14</t>
  </si>
  <si>
    <t>ICAM2</t>
  </si>
  <si>
    <t>RSL24D1</t>
  </si>
  <si>
    <t>SERPINB12</t>
  </si>
  <si>
    <t>HNRNPA2B1</t>
  </si>
  <si>
    <t>DARS</t>
  </si>
  <si>
    <t>BTBD18</t>
  </si>
  <si>
    <t>CD47</t>
  </si>
  <si>
    <t>CXXC1</t>
  </si>
  <si>
    <t>LNPEP</t>
  </si>
  <si>
    <t>F11R</t>
  </si>
  <si>
    <t>STAT1</t>
  </si>
  <si>
    <t>TNFRSF8</t>
  </si>
  <si>
    <t>SLC38A5</t>
  </si>
  <si>
    <t>NKTR</t>
  </si>
  <si>
    <t>GART</t>
  </si>
  <si>
    <t>HLA-DQB1</t>
  </si>
  <si>
    <t>ARGLU1</t>
  </si>
  <si>
    <t>VDAC2</t>
  </si>
  <si>
    <t>GNAI2</t>
  </si>
  <si>
    <t>SLAMF1</t>
  </si>
  <si>
    <t>ZNF512</t>
  </si>
  <si>
    <t>SLC22A18</t>
  </si>
  <si>
    <t>CD37</t>
  </si>
  <si>
    <t>KPNB1</t>
  </si>
  <si>
    <t>OAS2</t>
  </si>
  <si>
    <t>ITGA4</t>
  </si>
  <si>
    <t>KSR1</t>
  </si>
  <si>
    <t>SHMT2</t>
  </si>
  <si>
    <t>HHLA2</t>
  </si>
  <si>
    <t>NOP16</t>
  </si>
  <si>
    <t>EPC1</t>
  </si>
  <si>
    <t>MPZL1</t>
  </si>
  <si>
    <t>LRRN4</t>
  </si>
  <si>
    <t>ARHGEF17</t>
  </si>
  <si>
    <t>U2AF2</t>
  </si>
  <si>
    <t>MARCKS</t>
  </si>
  <si>
    <t>SLC38A2</t>
  </si>
  <si>
    <t>VNN2</t>
  </si>
  <si>
    <t>AK9</t>
  </si>
  <si>
    <t>GZF1</t>
  </si>
  <si>
    <t>CD99L2</t>
  </si>
  <si>
    <t>SLC5A6</t>
  </si>
  <si>
    <t>HBA1</t>
  </si>
  <si>
    <t>WIZ</t>
  </si>
  <si>
    <t>ITSN1</t>
  </si>
  <si>
    <r>
      <t>G</t>
    </r>
    <r>
      <rPr>
        <sz val="11"/>
        <color rgb="FF000000"/>
        <rFont val="Calibri"/>
        <family val="2"/>
      </rPr>
      <t>ene</t>
    </r>
    <phoneticPr fontId="1" type="noConversion"/>
  </si>
  <si>
    <t>Methylcrotonoyl-CoA carboxylase subunit alpha, mitochondrial</t>
  </si>
  <si>
    <t>Myb-binding protein 1A</t>
  </si>
  <si>
    <t>Propionyl-CoA carboxylase alpha chain, mitochondrial</t>
  </si>
  <si>
    <t>Transferrin receptor protein 1</t>
  </si>
  <si>
    <t>Cell growth-regulating nucleolar protein</t>
  </si>
  <si>
    <t>Tubulin beta chain</t>
  </si>
  <si>
    <t>AP-3 complex subunit delta-1</t>
  </si>
  <si>
    <t>ATP-dependent RNA helicase DDX18</t>
  </si>
  <si>
    <t>Serine/arginine repetitive matrix protein 1</t>
  </si>
  <si>
    <t>Tubulin alpha-1B chain</t>
  </si>
  <si>
    <t>CD44 antigen</t>
  </si>
  <si>
    <t>RRP12-like protein</t>
  </si>
  <si>
    <t>HLA class I histocompatibility antigen, B-8 alpha chain</t>
  </si>
  <si>
    <t>Actin, cytoplasmic 1</t>
  </si>
  <si>
    <t>HLA class I histocompatibility antigen, A-1 alpha chain</t>
  </si>
  <si>
    <t>HLA class II histocompatibility antigen, DR alpha chain</t>
  </si>
  <si>
    <t>Guanine nucleotide-binding protein-like 3</t>
  </si>
  <si>
    <t>DNA topoisomerase 1</t>
  </si>
  <si>
    <t>Gamma-interferon-inducible protein 16</t>
  </si>
  <si>
    <t>Transcription elongation factor B polypeptide 3</t>
  </si>
  <si>
    <t>Glyceraldehyde-3-phosphate dehydrogenase</t>
  </si>
  <si>
    <t>HLA class II histocompatibility antigen, DRB1-3 chain</t>
  </si>
  <si>
    <t>pre-rRNA processing protein FTSJ3</t>
  </si>
  <si>
    <t>Luc7-like protein 3</t>
  </si>
  <si>
    <t>ATP-binding cassette sub-family F member 1</t>
  </si>
  <si>
    <t>HLA class I histocompatibility antigen, B-73 alpha chain</t>
  </si>
  <si>
    <t>L-lactate dehydrogenase A chain</t>
  </si>
  <si>
    <t>La-related protein 7</t>
  </si>
  <si>
    <t>Putative RNA-binding protein Luc7-like 2</t>
  </si>
  <si>
    <t>U2 snRNP-associated SURP motif-containing protein</t>
  </si>
  <si>
    <t>Nucleolar RNA helicase 2</t>
  </si>
  <si>
    <t>Hornerin</t>
  </si>
  <si>
    <t>Actin, alpha cardiac muscle 1</t>
  </si>
  <si>
    <t>Serine/arginine repetitive matrix protein 2</t>
  </si>
  <si>
    <t>Nucleophosmin</t>
  </si>
  <si>
    <t>Pyruvate kinase PKM</t>
  </si>
  <si>
    <t>L-lactate dehydrogenase B chain</t>
  </si>
  <si>
    <t>ATP-dependent RNA helicase DDX54</t>
  </si>
  <si>
    <t>Elongation factor 1-alpha 1</t>
  </si>
  <si>
    <t>HLA class II histocompatibility antigen, DRB1-14 beta chain</t>
  </si>
  <si>
    <t>Peptidyl-prolyl cis-trans isomerase G</t>
  </si>
  <si>
    <t>HLA class I histocompatibility antigen, Cw-1 alpha chain</t>
  </si>
  <si>
    <t>Nucleolar complex protein 3 homolog</t>
  </si>
  <si>
    <t>Eukaryotic translation initiation factor 5B</t>
  </si>
  <si>
    <t>Nucleolar protein 58</t>
  </si>
  <si>
    <t>HLA class II histocompatibility antigen, DR beta 3 chain</t>
  </si>
  <si>
    <t>Probable ATP-dependent RNA helicase DDX23</t>
  </si>
  <si>
    <t>4F2 cell-surface antigen heavy chain</t>
  </si>
  <si>
    <t>B-lymphocyte antigen CD20</t>
  </si>
  <si>
    <t>Heterogeneous nuclear ribonucleoprotein U</t>
  </si>
  <si>
    <t>Heterochromatin protein 1-binding protein 3</t>
  </si>
  <si>
    <t>Multiple myeloma tumor-associated protein 2</t>
  </si>
  <si>
    <t>Ig mu chain C region</t>
  </si>
  <si>
    <t>Interferon-induced transmembrane protein 3</t>
  </si>
  <si>
    <t>ADP-ribosylation factor-like protein 6-interacting protein 4</t>
  </si>
  <si>
    <t>N-acetyltransferase 10</t>
  </si>
  <si>
    <t>Probable ATP-dependent RNA helicase DDX5</t>
  </si>
  <si>
    <t>Nucleolar GTP-binding protein 1</t>
  </si>
  <si>
    <t>Large neutral amino acids transporter small subunit 1</t>
  </si>
  <si>
    <t>Serum albumin</t>
  </si>
  <si>
    <t>RNA-binding protein 25</t>
  </si>
  <si>
    <t>FACT complex subunit SSRP1</t>
  </si>
  <si>
    <t>Heat shock protein HSP 90-alpha</t>
  </si>
  <si>
    <t>Heat shock protein HSP 90-beta</t>
  </si>
  <si>
    <t>Signal recognition particle subunit SRP72</t>
  </si>
  <si>
    <t>Lysine-rich nucleolar protein 1</t>
  </si>
  <si>
    <t>ATP-dependent RNA helicase A</t>
  </si>
  <si>
    <t>Dermcidin</t>
  </si>
  <si>
    <t>Bone marrow stromal antigen 2</t>
  </si>
  <si>
    <t>Heat shock cognate 71 kDa protein</t>
  </si>
  <si>
    <t>Protein DEK</t>
  </si>
  <si>
    <t>Pre-mRNA-splicing factor ATP-dependent RNA helicase DHX15</t>
  </si>
  <si>
    <t>Ribonucleases P/MRP protein subunit POP1</t>
  </si>
  <si>
    <t>Probable 28S rRNA (cytosine(4447)-C(5))-methyltransferase</t>
  </si>
  <si>
    <t>Alkaline phosphatase, tissue-nonspecific isozyme</t>
  </si>
  <si>
    <t>Sialic acid-binding Ig-like lectin 7</t>
  </si>
  <si>
    <t>Ig gamma-1 chain C region</t>
  </si>
  <si>
    <t>Guanine nucleotide-binding protein subunit beta-2-like 1</t>
  </si>
  <si>
    <t>HLA class II histocompatibility antigen, DP beta 1 chain</t>
  </si>
  <si>
    <t>Cyclin-dependent kinase 13</t>
  </si>
  <si>
    <t>HLA class II histocompatibility antigen, DP alpha 1 chain</t>
  </si>
  <si>
    <t>Kinectin</t>
  </si>
  <si>
    <t>Serine/arginine-rich splicing factor 3</t>
  </si>
  <si>
    <t>Leydig cell tumor 10 kDa protein homolog</t>
  </si>
  <si>
    <t>GTP-binding nuclear protein Ran</t>
  </si>
  <si>
    <t>Zinc finger protein 22</t>
  </si>
  <si>
    <t>Uncharacterized protein C11orf98</t>
  </si>
  <si>
    <t>Scavenger receptor class B member 1</t>
  </si>
  <si>
    <t>A-kinase anchor protein 17A</t>
  </si>
  <si>
    <t>Valine--tRNA ligase</t>
  </si>
  <si>
    <t>Tyrosine-protein phosphatase non-receptor type 6</t>
  </si>
  <si>
    <t>Ig heavy chain V-III region BRO</t>
  </si>
  <si>
    <t>Cyclin-dependent kinase 11B</t>
  </si>
  <si>
    <t>Probable rRNA-processing protein EBP2</t>
  </si>
  <si>
    <t>HLA class II histocompatibility antigen, DRB1-4 beta chain</t>
  </si>
  <si>
    <t>CD48 antigen</t>
  </si>
  <si>
    <t>Trypsin-1</t>
  </si>
  <si>
    <t>Elongation factor 2</t>
  </si>
  <si>
    <t>Surfeit locus protein 6</t>
  </si>
  <si>
    <t>Thyroid hormone receptor-associated protein 3</t>
  </si>
  <si>
    <t>Integrin alpha-L</t>
  </si>
  <si>
    <t>Sp110 nuclear body protein</t>
  </si>
  <si>
    <t>Ectonucleoside triphosphate diphosphohydrolase 1</t>
  </si>
  <si>
    <t>Poly [ADP-ribose] polymerase 1</t>
  </si>
  <si>
    <t>Clathrin heavy chain 1</t>
  </si>
  <si>
    <t>Coiled-coil domain-containing protein 86</t>
  </si>
  <si>
    <t>Probable ATP-dependent RNA helicase DDX46</t>
  </si>
  <si>
    <t>M-phase phosphoprotein 8</t>
  </si>
  <si>
    <t>Protein EVI2B</t>
  </si>
  <si>
    <t>Integrin beta-7</t>
  </si>
  <si>
    <t>T-complex protein 1 subunit gamma</t>
  </si>
  <si>
    <t>CD166 antigen</t>
  </si>
  <si>
    <t>Trypsin-3</t>
  </si>
  <si>
    <t>Chromodomain-helicase-DNA-binding protein 4</t>
  </si>
  <si>
    <t>ATP-dependent RNA helicase DDX24</t>
  </si>
  <si>
    <t>Protein LYRIC</t>
  </si>
  <si>
    <t>DNA topoisomerase 2-beta</t>
  </si>
  <si>
    <t>Receptor-type tyrosine-protein phosphatase C</t>
  </si>
  <si>
    <t>ADP/ATP translocase 2</t>
  </si>
  <si>
    <t>Calcium homeostasis endoplasmic reticulum protein</t>
  </si>
  <si>
    <t>Integrin beta-2</t>
  </si>
  <si>
    <t>X-ray repair cross-complementing protein 5</t>
  </si>
  <si>
    <t>Aurora kinase A-interacting protein</t>
  </si>
  <si>
    <t>CD59 glycoprotein</t>
  </si>
  <si>
    <t>Cyclin-dependent kinase 12</t>
  </si>
  <si>
    <t>Protein LLP homolog</t>
  </si>
  <si>
    <t>Beta-2-microglobulin</t>
  </si>
  <si>
    <t>Splicing factor, suppressor of white-apricot homolog</t>
  </si>
  <si>
    <t>D-3-phosphoglycerate dehydrogenase</t>
  </si>
  <si>
    <t>Sodium/potassium-transporting ATPase subunit alpha-1</t>
  </si>
  <si>
    <t>Annexin A2</t>
  </si>
  <si>
    <t>Splicing regulatory glutamine/lysine-rich protein 1</t>
  </si>
  <si>
    <t>Ig heavy chain V-III region GAL</t>
  </si>
  <si>
    <t>Nucleolar MIF4G domain-containing protein 1</t>
  </si>
  <si>
    <t>Protein RCC2</t>
  </si>
  <si>
    <t>Transcription termination factor 1</t>
  </si>
  <si>
    <t>Pre-mRNA-processing factor 40 homolog A</t>
  </si>
  <si>
    <t>CMRF35-like molecule 8</t>
  </si>
  <si>
    <t>Ubiquitin carboxyl-terminal hydrolase 36</t>
  </si>
  <si>
    <t>Peptidyl-prolyl cis-trans isomerase A</t>
  </si>
  <si>
    <t>Ig kappa chain V-I region EU</t>
  </si>
  <si>
    <t>Transcriptional repressor CTCF</t>
  </si>
  <si>
    <t>CD70 antigen</t>
  </si>
  <si>
    <t>RNA-binding protein with serine-rich domain 1</t>
  </si>
  <si>
    <t>Spliceosome RNA helicase DDX39B</t>
  </si>
  <si>
    <t>RNA-binding motif protein, X-linked 2</t>
  </si>
  <si>
    <t>Low affinity immunoglobulin epsilon Fc receptor</t>
  </si>
  <si>
    <t>Apoptotic chromatin condensation inducer in the nucleus</t>
  </si>
  <si>
    <t>Antigen KI-67</t>
  </si>
  <si>
    <t>Ig kappa chain C region</t>
  </si>
  <si>
    <t>Coronin-1A</t>
  </si>
  <si>
    <t>Junction plakoglobin</t>
  </si>
  <si>
    <t>Intercellular adhesion molecule 1</t>
  </si>
  <si>
    <t>PHD finger protein 6</t>
  </si>
  <si>
    <t>DNA repair protein complementing XP-C cells</t>
  </si>
  <si>
    <t>60 kDa heat shock protein, mitochondrial</t>
  </si>
  <si>
    <t>Desmoglein-2</t>
  </si>
  <si>
    <t>Neuronal cell adhesion molecule</t>
  </si>
  <si>
    <t>RNA-binding protein 39</t>
  </si>
  <si>
    <t>Ras-related C3 botulinum toxin substrate 1</t>
  </si>
  <si>
    <t>Serine/arginine-rich splicing factor 7</t>
  </si>
  <si>
    <t>Dipeptidyl peptidase 4</t>
  </si>
  <si>
    <t>Zinc transporter ZIP10</t>
  </si>
  <si>
    <t>Zinc transporter ZIP6</t>
  </si>
  <si>
    <t>T-complex protein 1 subunit alpha</t>
  </si>
  <si>
    <t>G patch domain-containing protein 4</t>
  </si>
  <si>
    <t>Zinc finger and BTB domain-containing protein 11</t>
  </si>
  <si>
    <t>Probable ATP-dependent RNA helicase DDX27</t>
  </si>
  <si>
    <t>Low affinity immunoglobulin gamma Fc region receptor II-b</t>
  </si>
  <si>
    <t>NADH-cytochrome b5 reductase 3</t>
  </si>
  <si>
    <t>Unconventional myosin-Ig</t>
  </si>
  <si>
    <t>NF-kappa-B-activating protein</t>
  </si>
  <si>
    <t>Phosphate carrier protein, mitochondrial</t>
  </si>
  <si>
    <t>Thyroid transcription factor 1-associated protein 26</t>
  </si>
  <si>
    <t>CD97 antigen</t>
  </si>
  <si>
    <t>Lymphocyte antigen 75</t>
  </si>
  <si>
    <t>T-lymphocyte activation antigen CD86</t>
  </si>
  <si>
    <t>Lymphocyte function-associated antigen 3</t>
  </si>
  <si>
    <t>SWI/SNF-related matrix-associated actin-dependent regulator of chromatin subfamily A member 5</t>
  </si>
  <si>
    <t>Intercellular adhesion molecule 3</t>
  </si>
  <si>
    <t>HLA class II histocompatibility antigen, DQ alpha 1 chain</t>
  </si>
  <si>
    <t>CD82 antigen</t>
  </si>
  <si>
    <t>tRNA (cytosine(34)-C(5))-methyltransferase</t>
  </si>
  <si>
    <t>Membrane cofactor protein</t>
  </si>
  <si>
    <t>Roundabout homolog 1</t>
  </si>
  <si>
    <t>Filaggrin-2</t>
  </si>
  <si>
    <t>Inactive tyrosine-protein kinase 7</t>
  </si>
  <si>
    <t>Leukosialin</t>
  </si>
  <si>
    <t>Interleukin-3 receptor subunit alpha</t>
  </si>
  <si>
    <t>Semaphorin-4A</t>
  </si>
  <si>
    <t>5-methylcytosine rRNA methyltransferase NSUN4</t>
  </si>
  <si>
    <t>Sodium/potassium-transporting ATPase subunit beta-1</t>
  </si>
  <si>
    <t>Galectin-1</t>
  </si>
  <si>
    <t>Splicing factor, arginine/serine-rich 19</t>
  </si>
  <si>
    <t>Ankycorbin</t>
  </si>
  <si>
    <t>Intercellular adhesion molecule 2</t>
  </si>
  <si>
    <t>Probable ribosome biogenesis protein RLP24</t>
  </si>
  <si>
    <t>Serpin B12</t>
  </si>
  <si>
    <t>Heterogeneous nuclear ribonucleoproteins A2/B1</t>
  </si>
  <si>
    <t>Aspartate--tRNA ligase, cytoplasmic</t>
  </si>
  <si>
    <t>BTB/POZ domain-containing protein 18</t>
  </si>
  <si>
    <t>Leukocyte surface antigen CD47</t>
  </si>
  <si>
    <t>CXXC-type zinc finger protein 1</t>
  </si>
  <si>
    <t>Leucyl-cystinyl aminopeptidase</t>
  </si>
  <si>
    <t>Junctional adhesion molecule A</t>
  </si>
  <si>
    <t>Signal transducer and activator of transcription 1-alpha/beta</t>
  </si>
  <si>
    <t>Tumor necrosis factor receptor superfamily member 8</t>
  </si>
  <si>
    <t>Sodium-coupled neutral amino acid transporter 5</t>
  </si>
  <si>
    <t>NK-tumor recognition protein</t>
  </si>
  <si>
    <t>Trifunctional purine biosynthetic protein adenosine-3</t>
  </si>
  <si>
    <t>HLA class II histocompatibility antigen, DQ beta 1 chain</t>
  </si>
  <si>
    <t>Arginine and glutamate-rich protein 1</t>
  </si>
  <si>
    <t>Voltage-dependent anion-selective channel protein 2</t>
  </si>
  <si>
    <t>Guanine nucleotide-binding protein G(i) subunit alpha-2</t>
  </si>
  <si>
    <t>Signaling lymphocytic activation molecule</t>
  </si>
  <si>
    <t>Zinc finger protein 512</t>
  </si>
  <si>
    <t>Solute carrier family 22 member 18</t>
  </si>
  <si>
    <t>Leukocyte antigen CD37</t>
  </si>
  <si>
    <t>Importin subunit beta-1</t>
  </si>
  <si>
    <t>2'-5'-oligoadenylate synthase 2</t>
  </si>
  <si>
    <t>Integrin alpha-4</t>
  </si>
  <si>
    <t>Kinase suppressor of Ras 1</t>
  </si>
  <si>
    <t>Serine hydroxymethyltransferase, mitochondrial</t>
  </si>
  <si>
    <t>HERV-H LTR-associating protein 2</t>
  </si>
  <si>
    <t>Nucleolar protein 16</t>
  </si>
  <si>
    <t>Enhancer of polycomb homolog 1</t>
  </si>
  <si>
    <t>Myelin protein zero-like protein 1</t>
  </si>
  <si>
    <t>Leucine-rich repeat neuronal protein 4</t>
  </si>
  <si>
    <t>Rho guanine nucleotide exchange factor 17</t>
  </si>
  <si>
    <t>Splicing factor U2AF 65 kDa subunit</t>
  </si>
  <si>
    <t>Myristoylated alanine-rich C-kinase substrate</t>
  </si>
  <si>
    <t>Sodium-coupled neutral amino acid transporter 2</t>
  </si>
  <si>
    <t>Vascular non-inflammatory molecule 2</t>
  </si>
  <si>
    <t>Adenylate kinase 9</t>
  </si>
  <si>
    <t>GDNF-inducible zinc finger protein 1</t>
  </si>
  <si>
    <t>CD99 antigen-like protein 2</t>
  </si>
  <si>
    <t>Sodium-dependent multivitamin transporter</t>
  </si>
  <si>
    <t>Hemoglobin subunit alpha</t>
  </si>
  <si>
    <t>Protein Wiz</t>
  </si>
  <si>
    <t>Intersectin-1</t>
  </si>
  <si>
    <t>Sig7
WT/RA</t>
    <phoneticPr fontId="1" type="noConversion"/>
  </si>
  <si>
    <t>No</t>
  </si>
  <si>
    <t>Yes</t>
  </si>
  <si>
    <t>Has extracellular (or lumenal) domain</t>
  </si>
  <si>
    <t>Probe</t>
  </si>
  <si>
    <t>Note</t>
  </si>
  <si>
    <t>May be secreted</t>
  </si>
  <si>
    <t>(Unkn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rgb="FF000000"/>
      <name val="Calibri"/>
    </font>
    <font>
      <sz val="9"/>
      <name val="細明體"/>
      <family val="3"/>
      <charset val="136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sz val="8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41">
    <xf numFmtId="0" fontId="0" fillId="0" borderId="0" applyNumberFormat="0" applyFont="0" applyFill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2" fontId="0" fillId="0" borderId="0" xfId="0" applyNumberFormat="1"/>
    <xf numFmtId="0" fontId="2" fillId="0" borderId="1" xfId="0" applyFont="1" applyFill="1" applyBorder="1" applyAlignment="1">
      <alignment vertical="top" wrapText="1"/>
    </xf>
    <xf numFmtId="0" fontId="0" fillId="0" borderId="1" xfId="0" applyFill="1" applyBorder="1"/>
    <xf numFmtId="2" fontId="0" fillId="0" borderId="1" xfId="0" applyNumberFormat="1" applyFill="1" applyBorder="1"/>
    <xf numFmtId="0" fontId="0" fillId="0" borderId="1" xfId="0" applyFill="1" applyBorder="1" applyAlignment="1">
      <alignment vertical="top" wrapText="1"/>
    </xf>
    <xf numFmtId="0" fontId="0" fillId="0" borderId="0" xfId="0" applyFill="1" applyAlignment="1">
      <alignment vertical="top" wrapText="1"/>
    </xf>
    <xf numFmtId="2" fontId="0" fillId="0" borderId="1" xfId="0" applyNumberFormat="1" applyFill="1" applyBorder="1" applyAlignment="1">
      <alignment vertical="top" wrapText="1"/>
    </xf>
    <xf numFmtId="164" fontId="2" fillId="0" borderId="1" xfId="0" applyNumberFormat="1" applyFont="1" applyFill="1" applyBorder="1" applyAlignment="1">
      <alignment vertical="top" wrapText="1"/>
    </xf>
    <xf numFmtId="164" fontId="0" fillId="0" borderId="1" xfId="0" applyNumberFormat="1" applyFill="1" applyBorder="1"/>
    <xf numFmtId="164" fontId="0" fillId="0" borderId="0" xfId="0" applyNumberFormat="1" applyFill="1"/>
    <xf numFmtId="0" fontId="0" fillId="2" borderId="1" xfId="0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0" fontId="0" fillId="2" borderId="0" xfId="0" applyFill="1"/>
    <xf numFmtId="0" fontId="2" fillId="2" borderId="0" xfId="0" applyFont="1" applyFill="1"/>
    <xf numFmtId="0" fontId="2" fillId="0" borderId="0" xfId="0" applyFont="1" applyFill="1" applyAlignment="1">
      <alignment vertical="top" wrapText="1"/>
    </xf>
    <xf numFmtId="0" fontId="2" fillId="0" borderId="0" xfId="0" applyFont="1"/>
    <xf numFmtId="0" fontId="2" fillId="0" borderId="1" xfId="0" applyFont="1" applyFill="1" applyBorder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Light16"/>
  <colors>
    <mruColors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>
    <outlinePr summaryBelow="0" summaryRight="0"/>
  </sheetPr>
  <dimension ref="A1:P241"/>
  <sheetViews>
    <sheetView tabSelected="1" workbookViewId="0">
      <pane ySplit="1" topLeftCell="A9" activePane="bottomLeft" state="frozenSplit"/>
      <selection pane="bottomLeft" activeCell="J7" sqref="J7"/>
    </sheetView>
  </sheetViews>
  <sheetFormatPr baseColWidth="10" defaultColWidth="10.83203125" defaultRowHeight="15"/>
  <cols>
    <col min="3" max="3" width="20.83203125" customWidth="1"/>
    <col min="4" max="4" width="10.83203125" style="1"/>
    <col min="8" max="8" width="10.83203125" style="1"/>
    <col min="9" max="9" width="10.83203125" style="10"/>
    <col min="13" max="13" width="10.83203125" style="1"/>
  </cols>
  <sheetData>
    <row r="1" spans="1:16" s="6" customFormat="1" ht="50" customHeight="1">
      <c r="A1" s="2" t="s">
        <v>0</v>
      </c>
      <c r="B1" s="2" t="s">
        <v>488</v>
      </c>
      <c r="C1" s="5" t="s">
        <v>1</v>
      </c>
      <c r="D1" s="7" t="s">
        <v>2</v>
      </c>
      <c r="E1" s="5" t="s">
        <v>3</v>
      </c>
      <c r="F1" s="5" t="s">
        <v>4</v>
      </c>
      <c r="G1" s="5" t="s">
        <v>5</v>
      </c>
      <c r="H1" s="7" t="s">
        <v>6</v>
      </c>
      <c r="I1" s="8" t="s">
        <v>729</v>
      </c>
      <c r="J1" s="5" t="s">
        <v>7</v>
      </c>
      <c r="K1" s="5" t="s">
        <v>8</v>
      </c>
      <c r="L1" s="5" t="s">
        <v>9</v>
      </c>
      <c r="M1" s="7" t="s">
        <v>10</v>
      </c>
      <c r="N1" s="5" t="s">
        <v>11</v>
      </c>
      <c r="O1" s="6" t="s">
        <v>732</v>
      </c>
      <c r="P1" s="16" t="s">
        <v>734</v>
      </c>
    </row>
    <row r="2" spans="1:16" hidden="1">
      <c r="A2" s="3" t="s">
        <v>161</v>
      </c>
      <c r="B2" s="3" t="s">
        <v>396</v>
      </c>
      <c r="C2" s="3" t="s">
        <v>637</v>
      </c>
      <c r="D2" s="4">
        <v>1.9963144963145001</v>
      </c>
      <c r="E2" s="3">
        <v>3</v>
      </c>
      <c r="F2" s="3">
        <v>12</v>
      </c>
      <c r="G2" s="3">
        <v>3</v>
      </c>
      <c r="H2" s="4">
        <v>358.47399999999999</v>
      </c>
      <c r="I2" s="9">
        <f t="shared" ref="I2:I65" si="0">IF(K2="",0,K2)/IF(J2="",1,J2)</f>
        <v>1</v>
      </c>
      <c r="J2" s="3">
        <v>1300000</v>
      </c>
      <c r="K2" s="3">
        <v>1300000</v>
      </c>
      <c r="L2" s="3">
        <v>3.3000000000000002E-2</v>
      </c>
      <c r="M2" s="4">
        <v>90.737559630871104</v>
      </c>
      <c r="N2" s="3">
        <v>3</v>
      </c>
      <c r="O2" t="s">
        <v>730</v>
      </c>
    </row>
    <row r="3" spans="1:16" hidden="1">
      <c r="A3" s="3" t="s">
        <v>46</v>
      </c>
      <c r="B3" s="3" t="s">
        <v>286</v>
      </c>
      <c r="C3" s="3" t="s">
        <v>522</v>
      </c>
      <c r="D3" s="4">
        <v>8.7209302325581408</v>
      </c>
      <c r="E3" s="3">
        <v>14</v>
      </c>
      <c r="F3" s="3">
        <v>67</v>
      </c>
      <c r="G3" s="3">
        <v>14</v>
      </c>
      <c r="H3" s="4">
        <v>299.43799999999999</v>
      </c>
      <c r="I3" s="9">
        <f t="shared" si="0"/>
        <v>0.60416666666666663</v>
      </c>
      <c r="J3" s="3">
        <v>9600000</v>
      </c>
      <c r="K3" s="3">
        <v>5800000</v>
      </c>
      <c r="L3" s="3">
        <v>0.28299999999999997</v>
      </c>
      <c r="M3" s="4">
        <v>733.63154220309002</v>
      </c>
      <c r="N3" s="3">
        <v>14</v>
      </c>
      <c r="O3" t="s">
        <v>730</v>
      </c>
    </row>
    <row r="4" spans="1:16" hidden="1">
      <c r="A4" s="3" t="s">
        <v>44</v>
      </c>
      <c r="B4" s="3" t="s">
        <v>284</v>
      </c>
      <c r="C4" s="3" t="s">
        <v>520</v>
      </c>
      <c r="D4" s="4">
        <v>13.6491228070175</v>
      </c>
      <c r="E4" s="3">
        <v>10</v>
      </c>
      <c r="F4" s="3">
        <v>59</v>
      </c>
      <c r="G4" s="3">
        <v>10</v>
      </c>
      <c r="H4" s="4">
        <v>282.22800000000001</v>
      </c>
      <c r="I4" s="9">
        <f t="shared" si="0"/>
        <v>0.88</v>
      </c>
      <c r="J4" s="3">
        <v>5000000</v>
      </c>
      <c r="K4" s="3">
        <v>4400000</v>
      </c>
      <c r="L4" s="3">
        <v>0.29199999999999998</v>
      </c>
      <c r="M4" s="4">
        <v>741.64778359443699</v>
      </c>
      <c r="N4" s="3">
        <v>9</v>
      </c>
      <c r="O4" t="s">
        <v>730</v>
      </c>
    </row>
    <row r="5" spans="1:16" hidden="1">
      <c r="A5" s="3" t="s">
        <v>198</v>
      </c>
      <c r="B5" s="3" t="s">
        <v>433</v>
      </c>
      <c r="C5" s="3" t="s">
        <v>674</v>
      </c>
      <c r="D5" s="4">
        <v>0.46005855290673398</v>
      </c>
      <c r="E5" s="3">
        <v>1</v>
      </c>
      <c r="F5" s="3">
        <v>4</v>
      </c>
      <c r="G5" s="3">
        <v>1</v>
      </c>
      <c r="H5" s="4">
        <v>247.928</v>
      </c>
      <c r="I5" s="9">
        <f t="shared" si="0"/>
        <v>1800000</v>
      </c>
      <c r="J5" s="3" t="s">
        <v>13</v>
      </c>
      <c r="K5" s="3">
        <v>1800000</v>
      </c>
      <c r="L5" s="3">
        <v>2.5000000000000001E-2</v>
      </c>
      <c r="M5" s="4">
        <v>50.725910884952299</v>
      </c>
      <c r="N5" s="3">
        <v>1</v>
      </c>
      <c r="O5" t="s">
        <v>730</v>
      </c>
    </row>
    <row r="6" spans="1:16" hidden="1">
      <c r="A6" s="3" t="s">
        <v>241</v>
      </c>
      <c r="B6" s="3" t="s">
        <v>476</v>
      </c>
      <c r="C6" s="3" t="s">
        <v>717</v>
      </c>
      <c r="D6" s="4">
        <v>1.4057198254968499</v>
      </c>
      <c r="E6" s="3">
        <v>1</v>
      </c>
      <c r="F6" s="3">
        <v>1</v>
      </c>
      <c r="G6" s="3">
        <v>1</v>
      </c>
      <c r="H6" s="4">
        <v>221.535</v>
      </c>
      <c r="I6" s="9">
        <f t="shared" si="0"/>
        <v>0</v>
      </c>
      <c r="J6" s="3">
        <v>3400000</v>
      </c>
      <c r="K6" s="3" t="s">
        <v>13</v>
      </c>
      <c r="L6" s="3">
        <v>2.1999999999999999E-2</v>
      </c>
      <c r="M6" s="4">
        <v>19.5</v>
      </c>
      <c r="N6" s="3">
        <v>1</v>
      </c>
      <c r="O6" t="s">
        <v>730</v>
      </c>
    </row>
    <row r="7" spans="1:16" hidden="1">
      <c r="A7" s="3" t="s">
        <v>246</v>
      </c>
      <c r="B7" s="3" t="s">
        <v>481</v>
      </c>
      <c r="C7" s="3" t="s">
        <v>722</v>
      </c>
      <c r="D7" s="4">
        <v>0.99424385138670901</v>
      </c>
      <c r="E7" s="3">
        <v>1</v>
      </c>
      <c r="F7" s="3">
        <v>2</v>
      </c>
      <c r="G7" s="3">
        <v>1</v>
      </c>
      <c r="H7" s="4">
        <v>221.273</v>
      </c>
      <c r="I7" s="9">
        <f t="shared" si="0"/>
        <v>0</v>
      </c>
      <c r="J7" s="3">
        <v>810000000</v>
      </c>
      <c r="K7" s="3" t="s">
        <v>13</v>
      </c>
      <c r="L7" s="3">
        <v>2.1000000000000001E-2</v>
      </c>
      <c r="M7" s="4">
        <v>0</v>
      </c>
      <c r="N7" s="3">
        <v>1</v>
      </c>
      <c r="O7" t="s">
        <v>730</v>
      </c>
    </row>
    <row r="8" spans="1:16" hidden="1">
      <c r="A8" s="3" t="s">
        <v>126</v>
      </c>
      <c r="B8" s="3" t="s">
        <v>363</v>
      </c>
      <c r="C8" s="3" t="s">
        <v>602</v>
      </c>
      <c r="D8" s="4">
        <v>3.8179916317991598</v>
      </c>
      <c r="E8" s="3">
        <v>4</v>
      </c>
      <c r="F8" s="3">
        <v>13</v>
      </c>
      <c r="G8" s="3">
        <v>4</v>
      </c>
      <c r="H8" s="4">
        <v>217.86699999999999</v>
      </c>
      <c r="I8" s="9">
        <f t="shared" si="0"/>
        <v>0</v>
      </c>
      <c r="J8" s="3">
        <v>1100000</v>
      </c>
      <c r="K8" s="3" t="s">
        <v>13</v>
      </c>
      <c r="L8" s="3">
        <v>9.0999999999999998E-2</v>
      </c>
      <c r="M8" s="4">
        <v>138.139274811544</v>
      </c>
      <c r="N8" s="3">
        <v>4</v>
      </c>
      <c r="O8" t="s">
        <v>730</v>
      </c>
    </row>
    <row r="9" spans="1:16">
      <c r="A9" s="3" t="s">
        <v>188</v>
      </c>
      <c r="B9" s="3" t="s">
        <v>423</v>
      </c>
      <c r="C9" s="3" t="s">
        <v>664</v>
      </c>
      <c r="D9" s="4">
        <v>2.2067363530778201</v>
      </c>
      <c r="E9" s="3">
        <v>3</v>
      </c>
      <c r="F9" s="3">
        <v>7</v>
      </c>
      <c r="G9" s="3">
        <v>3</v>
      </c>
      <c r="H9" s="4">
        <v>198.184</v>
      </c>
      <c r="I9" s="9">
        <f t="shared" si="0"/>
        <v>5200000</v>
      </c>
      <c r="J9" s="3" t="s">
        <v>13</v>
      </c>
      <c r="K9" s="3">
        <v>5200000</v>
      </c>
      <c r="L9" s="3">
        <v>7.2999999999999995E-2</v>
      </c>
      <c r="M9" s="4">
        <v>62.89</v>
      </c>
      <c r="N9" s="3">
        <v>3</v>
      </c>
      <c r="O9" t="s">
        <v>731</v>
      </c>
    </row>
    <row r="10" spans="1:16" hidden="1">
      <c r="A10" s="3" t="s">
        <v>252</v>
      </c>
      <c r="B10" s="3" t="s">
        <v>487</v>
      </c>
      <c r="C10" s="3" t="s">
        <v>728</v>
      </c>
      <c r="D10" s="4">
        <v>1.0459035444508999</v>
      </c>
      <c r="E10" s="3">
        <v>1</v>
      </c>
      <c r="F10" s="3">
        <v>2</v>
      </c>
      <c r="G10" s="3">
        <v>1</v>
      </c>
      <c r="H10" s="4">
        <v>195.3</v>
      </c>
      <c r="I10" s="9">
        <f t="shared" si="0"/>
        <v>1.3265306122448979</v>
      </c>
      <c r="J10" s="3">
        <v>98000000</v>
      </c>
      <c r="K10" s="3">
        <v>130000000</v>
      </c>
      <c r="L10" s="3">
        <v>2.5000000000000001E-2</v>
      </c>
      <c r="M10" s="4" t="s">
        <v>13</v>
      </c>
      <c r="N10" s="3" t="s">
        <v>13</v>
      </c>
      <c r="O10" t="s">
        <v>730</v>
      </c>
    </row>
    <row r="11" spans="1:16" hidden="1">
      <c r="A11" s="3" t="s">
        <v>117</v>
      </c>
      <c r="B11" s="3" t="s">
        <v>354</v>
      </c>
      <c r="C11" s="3" t="s">
        <v>593</v>
      </c>
      <c r="D11" s="4">
        <v>8.6567164179104505</v>
      </c>
      <c r="E11" s="3">
        <v>10</v>
      </c>
      <c r="F11" s="3">
        <v>32</v>
      </c>
      <c r="G11" s="3">
        <v>10</v>
      </c>
      <c r="H11" s="4">
        <v>191.49299999999999</v>
      </c>
      <c r="I11" s="9">
        <f t="shared" si="0"/>
        <v>850000</v>
      </c>
      <c r="J11" s="3" t="s">
        <v>13</v>
      </c>
      <c r="K11" s="3">
        <v>850000</v>
      </c>
      <c r="L11" s="3">
        <v>0.33</v>
      </c>
      <c r="M11" s="4">
        <v>158.60978578810699</v>
      </c>
      <c r="N11" s="3">
        <v>10</v>
      </c>
      <c r="O11" t="s">
        <v>730</v>
      </c>
    </row>
    <row r="12" spans="1:16" hidden="1">
      <c r="A12" s="3" t="s">
        <v>129</v>
      </c>
      <c r="B12" s="3" t="s">
        <v>366</v>
      </c>
      <c r="C12" s="3" t="s">
        <v>605</v>
      </c>
      <c r="D12" s="4">
        <v>3.3210332103321001</v>
      </c>
      <c r="E12" s="3">
        <v>5</v>
      </c>
      <c r="F12" s="3">
        <v>17</v>
      </c>
      <c r="G12" s="3">
        <v>2</v>
      </c>
      <c r="H12" s="4">
        <v>183.15199999999999</v>
      </c>
      <c r="I12" s="9">
        <f t="shared" si="0"/>
        <v>0</v>
      </c>
      <c r="J12" s="3">
        <v>3200000</v>
      </c>
      <c r="K12" s="3" t="s">
        <v>13</v>
      </c>
      <c r="L12" s="3">
        <v>0.14399999999999999</v>
      </c>
      <c r="M12" s="4">
        <v>135.21270888651</v>
      </c>
      <c r="N12" s="3">
        <v>5</v>
      </c>
      <c r="O12" t="s">
        <v>730</v>
      </c>
    </row>
    <row r="13" spans="1:16" hidden="1">
      <c r="A13" s="3" t="s">
        <v>197</v>
      </c>
      <c r="B13" s="3" t="s">
        <v>432</v>
      </c>
      <c r="C13" s="3" t="s">
        <v>673</v>
      </c>
      <c r="D13" s="4">
        <v>2.05935796486978</v>
      </c>
      <c r="E13" s="3">
        <v>2</v>
      </c>
      <c r="F13" s="3">
        <v>4</v>
      </c>
      <c r="G13" s="3">
        <v>2</v>
      </c>
      <c r="H13" s="4">
        <v>180.81800000000001</v>
      </c>
      <c r="I13" s="9">
        <f t="shared" si="0"/>
        <v>1300000</v>
      </c>
      <c r="J13" s="3" t="s">
        <v>13</v>
      </c>
      <c r="K13" s="3">
        <v>1300000</v>
      </c>
      <c r="L13" s="3">
        <v>5.8000000000000003E-2</v>
      </c>
      <c r="M13" s="4">
        <v>52.42</v>
      </c>
      <c r="N13" s="3">
        <v>2</v>
      </c>
      <c r="O13" t="s">
        <v>731</v>
      </c>
    </row>
    <row r="14" spans="1:16" hidden="1">
      <c r="A14" s="3" t="s">
        <v>251</v>
      </c>
      <c r="B14" s="3" t="s">
        <v>486</v>
      </c>
      <c r="C14" s="3" t="s">
        <v>727</v>
      </c>
      <c r="D14" s="4">
        <v>1.09024833434282</v>
      </c>
      <c r="E14" s="3">
        <v>1</v>
      </c>
      <c r="F14" s="3">
        <v>1</v>
      </c>
      <c r="G14" s="3">
        <v>1</v>
      </c>
      <c r="H14" s="4">
        <v>178.56299999999999</v>
      </c>
      <c r="I14" s="9">
        <f t="shared" si="0"/>
        <v>190000</v>
      </c>
      <c r="J14" s="3" t="s">
        <v>13</v>
      </c>
      <c r="K14" s="3">
        <v>190000</v>
      </c>
      <c r="L14" s="3">
        <v>2.5999999999999999E-2</v>
      </c>
      <c r="M14" s="4" t="s">
        <v>13</v>
      </c>
      <c r="N14" s="3" t="s">
        <v>13</v>
      </c>
      <c r="O14" t="s">
        <v>730</v>
      </c>
    </row>
    <row r="15" spans="1:16" hidden="1">
      <c r="A15" s="3" t="s">
        <v>221</v>
      </c>
      <c r="B15" s="3" t="s">
        <v>456</v>
      </c>
      <c r="C15" s="3" t="s">
        <v>697</v>
      </c>
      <c r="D15" s="4">
        <v>2.5307797537619701</v>
      </c>
      <c r="E15" s="3">
        <v>3</v>
      </c>
      <c r="F15" s="3">
        <v>5</v>
      </c>
      <c r="G15" s="3">
        <v>3</v>
      </c>
      <c r="H15" s="4">
        <v>165.577</v>
      </c>
      <c r="I15" s="9">
        <f t="shared" si="0"/>
        <v>0</v>
      </c>
      <c r="J15" s="3" t="s">
        <v>13</v>
      </c>
      <c r="K15" s="3" t="s">
        <v>13</v>
      </c>
      <c r="L15" s="3">
        <v>0.09</v>
      </c>
      <c r="M15" s="4">
        <v>37.4</v>
      </c>
      <c r="N15" s="3">
        <v>3</v>
      </c>
      <c r="O15" s="17" t="s">
        <v>730</v>
      </c>
      <c r="P15" s="17" t="s">
        <v>735</v>
      </c>
    </row>
    <row r="16" spans="1:16" hidden="1">
      <c r="A16" s="3" t="s">
        <v>92</v>
      </c>
      <c r="B16" s="3" t="s">
        <v>331</v>
      </c>
      <c r="C16" s="3" t="s">
        <v>568</v>
      </c>
      <c r="D16" s="4">
        <v>8.3333333333333304</v>
      </c>
      <c r="E16" s="3">
        <v>7</v>
      </c>
      <c r="F16" s="3">
        <v>30</v>
      </c>
      <c r="G16" s="3">
        <v>5</v>
      </c>
      <c r="H16" s="4">
        <v>164.82300000000001</v>
      </c>
      <c r="I16" s="9">
        <f t="shared" si="0"/>
        <v>1.4</v>
      </c>
      <c r="J16" s="3">
        <v>1000000</v>
      </c>
      <c r="K16" s="3">
        <v>1400000</v>
      </c>
      <c r="L16" s="3">
        <v>0.217</v>
      </c>
      <c r="M16" s="4">
        <v>244.42434028959499</v>
      </c>
      <c r="N16" s="3">
        <v>6</v>
      </c>
      <c r="O16" t="s">
        <v>730</v>
      </c>
    </row>
    <row r="17" spans="1:15" hidden="1">
      <c r="A17" s="3" t="s">
        <v>137</v>
      </c>
      <c r="B17" s="3" t="s">
        <v>374</v>
      </c>
      <c r="C17" s="3" t="s">
        <v>613</v>
      </c>
      <c r="D17" s="4">
        <v>2.88590604026846</v>
      </c>
      <c r="E17" s="3">
        <v>4</v>
      </c>
      <c r="F17" s="3">
        <v>15</v>
      </c>
      <c r="G17" s="3">
        <v>2</v>
      </c>
      <c r="H17" s="4">
        <v>164.054</v>
      </c>
      <c r="I17" s="9">
        <f t="shared" si="0"/>
        <v>0</v>
      </c>
      <c r="J17" s="3">
        <v>2300000</v>
      </c>
      <c r="K17" s="3" t="s">
        <v>13</v>
      </c>
      <c r="L17" s="3">
        <v>0.16800000000000001</v>
      </c>
      <c r="M17" s="4">
        <v>127.38695298483999</v>
      </c>
      <c r="N17" s="3">
        <v>3</v>
      </c>
      <c r="O17" t="s">
        <v>730</v>
      </c>
    </row>
    <row r="18" spans="1:15" hidden="1">
      <c r="A18" s="3" t="s">
        <v>94</v>
      </c>
      <c r="B18" s="3" t="s">
        <v>333</v>
      </c>
      <c r="C18" s="3" t="s">
        <v>570</v>
      </c>
      <c r="D18" s="4">
        <v>8.8430361090641103</v>
      </c>
      <c r="E18" s="3">
        <v>10</v>
      </c>
      <c r="F18" s="3">
        <v>32</v>
      </c>
      <c r="G18" s="3">
        <v>10</v>
      </c>
      <c r="H18" s="4">
        <v>156.179</v>
      </c>
      <c r="I18" s="9">
        <f t="shared" si="0"/>
        <v>0</v>
      </c>
      <c r="J18" s="3">
        <v>1600000</v>
      </c>
      <c r="K18" s="3" t="s">
        <v>13</v>
      </c>
      <c r="L18" s="3">
        <v>0.30599999999999999</v>
      </c>
      <c r="M18" s="4">
        <v>233.829570542997</v>
      </c>
      <c r="N18" s="3">
        <v>10</v>
      </c>
      <c r="O18" t="s">
        <v>731</v>
      </c>
    </row>
    <row r="19" spans="1:15" hidden="1">
      <c r="A19" s="3" t="s">
        <v>160</v>
      </c>
      <c r="B19" s="3" t="s">
        <v>395</v>
      </c>
      <c r="C19" s="3" t="s">
        <v>636</v>
      </c>
      <c r="D19" s="4">
        <v>1.19313944817301</v>
      </c>
      <c r="E19" s="3">
        <v>1</v>
      </c>
      <c r="F19" s="3">
        <v>6</v>
      </c>
      <c r="G19" s="3">
        <v>1</v>
      </c>
      <c r="H19" s="4">
        <v>151.77099999999999</v>
      </c>
      <c r="I19" s="9">
        <f t="shared" si="0"/>
        <v>0.88888888888888884</v>
      </c>
      <c r="J19" s="3">
        <v>1800000</v>
      </c>
      <c r="K19" s="3">
        <v>1600000</v>
      </c>
      <c r="L19" s="3">
        <v>0.03</v>
      </c>
      <c r="M19" s="4">
        <v>91.116666666666703</v>
      </c>
      <c r="N19" s="3">
        <v>1</v>
      </c>
      <c r="O19" t="s">
        <v>730</v>
      </c>
    </row>
    <row r="20" spans="1:15" hidden="1">
      <c r="A20" s="3" t="s">
        <v>14</v>
      </c>
      <c r="B20" s="3" t="s">
        <v>255</v>
      </c>
      <c r="C20" s="3" t="s">
        <v>490</v>
      </c>
      <c r="D20" s="4">
        <v>36.972891566265098</v>
      </c>
      <c r="E20" s="3">
        <v>38</v>
      </c>
      <c r="F20" s="3">
        <v>277</v>
      </c>
      <c r="G20" s="3">
        <v>38</v>
      </c>
      <c r="H20" s="4">
        <v>148.762</v>
      </c>
      <c r="I20" s="9">
        <f t="shared" si="0"/>
        <v>1</v>
      </c>
      <c r="J20" s="3">
        <v>12000000</v>
      </c>
      <c r="K20" s="3">
        <v>12000000</v>
      </c>
      <c r="L20" s="3">
        <v>3.0510000000000002</v>
      </c>
      <c r="M20" s="4">
        <v>3357.2517365986</v>
      </c>
      <c r="N20" s="3">
        <v>38</v>
      </c>
      <c r="O20" t="s">
        <v>730</v>
      </c>
    </row>
    <row r="21" spans="1:15">
      <c r="A21" s="3" t="s">
        <v>130</v>
      </c>
      <c r="B21" s="3" t="s">
        <v>367</v>
      </c>
      <c r="C21" s="3" t="s">
        <v>606</v>
      </c>
      <c r="D21" s="4">
        <v>4.6779141104294499</v>
      </c>
      <c r="E21" s="3">
        <v>5</v>
      </c>
      <c r="F21" s="3">
        <v>12</v>
      </c>
      <c r="G21" s="3">
        <v>5</v>
      </c>
      <c r="H21" s="4">
        <v>147.16200000000001</v>
      </c>
      <c r="I21" s="9">
        <f t="shared" si="0"/>
        <v>2900000</v>
      </c>
      <c r="J21" s="3" t="s">
        <v>13</v>
      </c>
      <c r="K21" s="3">
        <v>2900000</v>
      </c>
      <c r="L21" s="3">
        <v>0.17100000000000001</v>
      </c>
      <c r="M21" s="4">
        <v>134.33205186803499</v>
      </c>
      <c r="N21" s="3">
        <v>5</v>
      </c>
      <c r="O21" t="s">
        <v>731</v>
      </c>
    </row>
    <row r="22" spans="1:15" hidden="1">
      <c r="A22" s="3" t="s">
        <v>170</v>
      </c>
      <c r="B22" s="3" t="s">
        <v>405</v>
      </c>
      <c r="C22" s="3" t="s">
        <v>646</v>
      </c>
      <c r="D22" s="4">
        <v>2.2239263803681002</v>
      </c>
      <c r="E22" s="3">
        <v>2</v>
      </c>
      <c r="F22" s="3">
        <v>4</v>
      </c>
      <c r="G22" s="3">
        <v>2</v>
      </c>
      <c r="H22" s="4">
        <v>143.80000000000001</v>
      </c>
      <c r="I22" s="9">
        <f t="shared" si="0"/>
        <v>1800000</v>
      </c>
      <c r="J22" s="3" t="s">
        <v>13</v>
      </c>
      <c r="K22" s="3">
        <v>1800000</v>
      </c>
      <c r="L22" s="3">
        <v>7.0000000000000007E-2</v>
      </c>
      <c r="M22" s="4">
        <v>79.8</v>
      </c>
      <c r="N22" s="3">
        <v>2</v>
      </c>
      <c r="O22" t="s">
        <v>731</v>
      </c>
    </row>
    <row r="23" spans="1:15" hidden="1">
      <c r="A23" s="3" t="s">
        <v>24</v>
      </c>
      <c r="B23" s="3" t="s">
        <v>265</v>
      </c>
      <c r="C23" s="3" t="s">
        <v>500</v>
      </c>
      <c r="D23" s="4">
        <v>30.454895913646901</v>
      </c>
      <c r="E23" s="3">
        <v>27</v>
      </c>
      <c r="F23" s="3">
        <v>130</v>
      </c>
      <c r="G23" s="3">
        <v>27</v>
      </c>
      <c r="H23" s="4">
        <v>143.61099999999999</v>
      </c>
      <c r="I23" s="9">
        <f t="shared" si="0"/>
        <v>1.0833333333333333</v>
      </c>
      <c r="J23" s="3">
        <v>12000000</v>
      </c>
      <c r="K23" s="3">
        <v>13000000</v>
      </c>
      <c r="L23" s="3">
        <v>1.5580000000000001</v>
      </c>
      <c r="M23" s="4">
        <v>1356.0207936905001</v>
      </c>
      <c r="N23" s="3">
        <v>24</v>
      </c>
      <c r="O23" t="s">
        <v>730</v>
      </c>
    </row>
    <row r="24" spans="1:15" hidden="1">
      <c r="A24" s="3" t="s">
        <v>79</v>
      </c>
      <c r="B24" s="3" t="s">
        <v>318</v>
      </c>
      <c r="C24" s="3" t="s">
        <v>555</v>
      </c>
      <c r="D24" s="4">
        <v>4.6456692913385798</v>
      </c>
      <c r="E24" s="3">
        <v>5</v>
      </c>
      <c r="F24" s="3">
        <v>22</v>
      </c>
      <c r="G24" s="3">
        <v>5</v>
      </c>
      <c r="H24" s="4">
        <v>140.869</v>
      </c>
      <c r="I24" s="9">
        <f t="shared" si="0"/>
        <v>4.1860465116279073</v>
      </c>
      <c r="J24" s="3">
        <v>430000</v>
      </c>
      <c r="K24" s="3">
        <v>1800000</v>
      </c>
      <c r="L24" s="3">
        <v>0.157</v>
      </c>
      <c r="M24" s="4">
        <v>322.63944953462101</v>
      </c>
      <c r="N24" s="3">
        <v>5</v>
      </c>
      <c r="O24" t="s">
        <v>730</v>
      </c>
    </row>
    <row r="25" spans="1:15" hidden="1">
      <c r="A25" s="3" t="s">
        <v>102</v>
      </c>
      <c r="B25" s="3" t="s">
        <v>341</v>
      </c>
      <c r="C25" s="3" t="s">
        <v>578</v>
      </c>
      <c r="D25" s="4">
        <v>3.40189873417722</v>
      </c>
      <c r="E25" s="3">
        <v>3</v>
      </c>
      <c r="F25" s="3">
        <v>14</v>
      </c>
      <c r="G25" s="3">
        <v>3</v>
      </c>
      <c r="H25" s="4">
        <v>140.387</v>
      </c>
      <c r="I25" s="9">
        <f t="shared" si="0"/>
        <v>3100000</v>
      </c>
      <c r="J25" s="3" t="s">
        <v>13</v>
      </c>
      <c r="K25" s="3">
        <v>3100000</v>
      </c>
      <c r="L25" s="3">
        <v>0.13400000000000001</v>
      </c>
      <c r="M25" s="4">
        <v>207.943394435843</v>
      </c>
      <c r="N25" s="3">
        <v>3</v>
      </c>
      <c r="O25" t="s">
        <v>730</v>
      </c>
    </row>
    <row r="26" spans="1:15" hidden="1">
      <c r="A26" s="3" t="s">
        <v>206</v>
      </c>
      <c r="B26" s="3" t="s">
        <v>441</v>
      </c>
      <c r="C26" s="3" t="s">
        <v>682</v>
      </c>
      <c r="D26" s="4">
        <v>2.2865853658536599</v>
      </c>
      <c r="E26" s="3">
        <v>2</v>
      </c>
      <c r="F26" s="3">
        <v>5</v>
      </c>
      <c r="G26" s="3">
        <v>2</v>
      </c>
      <c r="H26" s="4">
        <v>139.18600000000001</v>
      </c>
      <c r="I26" s="9">
        <f t="shared" si="0"/>
        <v>0.48076923076923078</v>
      </c>
      <c r="J26" s="3">
        <v>5200000</v>
      </c>
      <c r="K26" s="3">
        <v>2500000</v>
      </c>
      <c r="L26" s="3">
        <v>0.08</v>
      </c>
      <c r="M26" s="4">
        <v>45.3926294474795</v>
      </c>
      <c r="N26" s="3">
        <v>2</v>
      </c>
      <c r="O26" t="s">
        <v>730</v>
      </c>
    </row>
    <row r="27" spans="1:15" hidden="1">
      <c r="A27" s="3" t="s">
        <v>56</v>
      </c>
      <c r="B27" s="3" t="s">
        <v>295</v>
      </c>
      <c r="C27" s="3" t="s">
        <v>532</v>
      </c>
      <c r="D27" s="4">
        <v>13.606557377049199</v>
      </c>
      <c r="E27" s="3">
        <v>10</v>
      </c>
      <c r="F27" s="3">
        <v>61</v>
      </c>
      <c r="G27" s="3">
        <v>10</v>
      </c>
      <c r="H27" s="4">
        <v>138.74199999999999</v>
      </c>
      <c r="I27" s="9">
        <f t="shared" si="0"/>
        <v>1.6451612903225807</v>
      </c>
      <c r="J27" s="3">
        <v>3100000</v>
      </c>
      <c r="K27" s="3">
        <v>5100000</v>
      </c>
      <c r="L27" s="3">
        <v>0.746</v>
      </c>
      <c r="M27" s="4">
        <v>543.27440092904897</v>
      </c>
      <c r="N27" s="3">
        <v>10</v>
      </c>
      <c r="O27" t="s">
        <v>730</v>
      </c>
    </row>
    <row r="28" spans="1:15" hidden="1">
      <c r="A28" s="3" t="s">
        <v>19</v>
      </c>
      <c r="B28" s="3" t="s">
        <v>260</v>
      </c>
      <c r="C28" s="3" t="s">
        <v>495</v>
      </c>
      <c r="D28" s="4">
        <v>32.350390286209901</v>
      </c>
      <c r="E28" s="3">
        <v>28</v>
      </c>
      <c r="F28" s="3">
        <v>161</v>
      </c>
      <c r="G28" s="3">
        <v>28</v>
      </c>
      <c r="H28" s="4">
        <v>130.07599999999999</v>
      </c>
      <c r="I28" s="9">
        <f t="shared" si="0"/>
        <v>1.6666666666666667</v>
      </c>
      <c r="J28" s="3">
        <v>7800000</v>
      </c>
      <c r="K28" s="3">
        <v>13000000</v>
      </c>
      <c r="L28" s="3">
        <v>2.5350000000000001</v>
      </c>
      <c r="M28" s="4">
        <v>1895.2266130765599</v>
      </c>
      <c r="N28" s="3">
        <v>28</v>
      </c>
      <c r="O28" t="s">
        <v>730</v>
      </c>
    </row>
    <row r="29" spans="1:15">
      <c r="A29" s="3" t="s">
        <v>113</v>
      </c>
      <c r="B29" s="3" t="s">
        <v>350</v>
      </c>
      <c r="C29" s="3" t="s">
        <v>589</v>
      </c>
      <c r="D29" s="4">
        <v>8.2051282051282008</v>
      </c>
      <c r="E29" s="3">
        <v>8</v>
      </c>
      <c r="F29" s="3">
        <v>21</v>
      </c>
      <c r="G29" s="3">
        <v>8</v>
      </c>
      <c r="H29" s="4">
        <v>128.68799999999999</v>
      </c>
      <c r="I29" s="9">
        <f t="shared" si="0"/>
        <v>10000000</v>
      </c>
      <c r="J29" s="3" t="s">
        <v>13</v>
      </c>
      <c r="K29" s="3">
        <v>10000000</v>
      </c>
      <c r="L29" s="3">
        <v>0.374</v>
      </c>
      <c r="M29" s="4">
        <v>168.50850780427299</v>
      </c>
      <c r="N29" s="3">
        <v>8</v>
      </c>
      <c r="O29" t="s">
        <v>731</v>
      </c>
    </row>
    <row r="30" spans="1:15" hidden="1">
      <c r="A30" s="3" t="s">
        <v>151</v>
      </c>
      <c r="B30" s="3" t="s">
        <v>387</v>
      </c>
      <c r="C30" s="3" t="s">
        <v>627</v>
      </c>
      <c r="D30" s="4">
        <v>2.8545941123996399</v>
      </c>
      <c r="E30" s="3">
        <v>2</v>
      </c>
      <c r="F30" s="3">
        <v>6</v>
      </c>
      <c r="G30" s="3">
        <v>2</v>
      </c>
      <c r="H30" s="4">
        <v>122.575</v>
      </c>
      <c r="I30" s="9">
        <f t="shared" si="0"/>
        <v>0</v>
      </c>
      <c r="J30" s="3">
        <v>2900000</v>
      </c>
      <c r="K30" s="3" t="s">
        <v>13</v>
      </c>
      <c r="L30" s="3">
        <v>6.5000000000000002E-2</v>
      </c>
      <c r="M30" s="4">
        <v>101.24940008672</v>
      </c>
      <c r="N30" s="3">
        <v>2</v>
      </c>
      <c r="O30" t="s">
        <v>730</v>
      </c>
    </row>
    <row r="31" spans="1:15" hidden="1">
      <c r="A31" s="3" t="s">
        <v>169</v>
      </c>
      <c r="B31" s="3" t="s">
        <v>404</v>
      </c>
      <c r="C31" s="3" t="s">
        <v>645</v>
      </c>
      <c r="D31" s="4">
        <v>2.0572450805008899</v>
      </c>
      <c r="E31" s="3">
        <v>2</v>
      </c>
      <c r="F31" s="3">
        <v>4</v>
      </c>
      <c r="G31" s="3">
        <v>2</v>
      </c>
      <c r="H31" s="4">
        <v>122.218</v>
      </c>
      <c r="I31" s="9">
        <f t="shared" si="0"/>
        <v>5400000</v>
      </c>
      <c r="J31" s="3" t="s">
        <v>13</v>
      </c>
      <c r="K31" s="3">
        <v>5400000</v>
      </c>
      <c r="L31" s="3">
        <v>8.3000000000000004E-2</v>
      </c>
      <c r="M31" s="4">
        <v>82.354720735714494</v>
      </c>
      <c r="N31" s="3">
        <v>2</v>
      </c>
      <c r="O31" t="s">
        <v>731</v>
      </c>
    </row>
    <row r="32" spans="1:15" hidden="1">
      <c r="A32" s="3" t="s">
        <v>191</v>
      </c>
      <c r="B32" s="3" t="s">
        <v>426</v>
      </c>
      <c r="C32" s="3" t="s">
        <v>667</v>
      </c>
      <c r="D32" s="4">
        <v>5.9885931558935397</v>
      </c>
      <c r="E32" s="3">
        <v>6</v>
      </c>
      <c r="F32" s="3">
        <v>15</v>
      </c>
      <c r="G32" s="3">
        <v>6</v>
      </c>
      <c r="H32" s="4">
        <v>121.828</v>
      </c>
      <c r="I32" s="9">
        <f t="shared" si="0"/>
        <v>1600000</v>
      </c>
      <c r="J32" s="3" t="s">
        <v>13</v>
      </c>
      <c r="K32" s="3">
        <v>1600000</v>
      </c>
      <c r="L32" s="3">
        <v>0.222</v>
      </c>
      <c r="M32" s="4">
        <v>60.314716578307298</v>
      </c>
      <c r="N32" s="3">
        <v>5</v>
      </c>
      <c r="O32" t="s">
        <v>730</v>
      </c>
    </row>
    <row r="33" spans="1:15" hidden="1">
      <c r="A33" s="3" t="s">
        <v>179</v>
      </c>
      <c r="B33" s="3" t="s">
        <v>414</v>
      </c>
      <c r="C33" s="3" t="s">
        <v>655</v>
      </c>
      <c r="D33" s="4">
        <v>2.1842355175688501</v>
      </c>
      <c r="E33" s="3">
        <v>2</v>
      </c>
      <c r="F33" s="3">
        <v>5</v>
      </c>
      <c r="G33" s="3">
        <v>2</v>
      </c>
      <c r="H33" s="4">
        <v>119.30800000000001</v>
      </c>
      <c r="I33" s="9">
        <f t="shared" si="0"/>
        <v>700000</v>
      </c>
      <c r="J33" s="3" t="s">
        <v>13</v>
      </c>
      <c r="K33" s="3">
        <v>700000</v>
      </c>
      <c r="L33" s="3">
        <v>8.8999999999999996E-2</v>
      </c>
      <c r="M33" s="4">
        <v>68.290000000000006</v>
      </c>
      <c r="N33" s="3">
        <v>1</v>
      </c>
      <c r="O33" t="s">
        <v>730</v>
      </c>
    </row>
    <row r="34" spans="1:15" hidden="1">
      <c r="A34" s="3" t="s">
        <v>199</v>
      </c>
      <c r="B34" s="3" t="s">
        <v>434</v>
      </c>
      <c r="C34" s="3" t="s">
        <v>675</v>
      </c>
      <c r="D34" s="4">
        <v>1.7757009345794399</v>
      </c>
      <c r="E34" s="3">
        <v>2</v>
      </c>
      <c r="F34" s="3">
        <v>4</v>
      </c>
      <c r="G34" s="3">
        <v>2</v>
      </c>
      <c r="H34" s="4">
        <v>118.31699999999999</v>
      </c>
      <c r="I34" s="9">
        <f t="shared" si="0"/>
        <v>3200000</v>
      </c>
      <c r="J34" s="3" t="s">
        <v>13</v>
      </c>
      <c r="K34" s="3">
        <v>3200000</v>
      </c>
      <c r="L34" s="3">
        <v>7.4999999999999997E-2</v>
      </c>
      <c r="M34" s="4">
        <v>49.563181179205102</v>
      </c>
      <c r="N34" s="3">
        <v>2</v>
      </c>
      <c r="O34" t="s">
        <v>731</v>
      </c>
    </row>
    <row r="35" spans="1:15" hidden="1">
      <c r="A35" s="3" t="s">
        <v>42</v>
      </c>
      <c r="B35" s="3" t="s">
        <v>282</v>
      </c>
      <c r="C35" s="3" t="s">
        <v>518</v>
      </c>
      <c r="D35" s="4">
        <v>16.034985422740501</v>
      </c>
      <c r="E35" s="3">
        <v>13</v>
      </c>
      <c r="F35" s="3">
        <v>68</v>
      </c>
      <c r="G35" s="3">
        <v>13</v>
      </c>
      <c r="H35" s="4">
        <v>118.21899999999999</v>
      </c>
      <c r="I35" s="9">
        <f t="shared" si="0"/>
        <v>0.76666666666666672</v>
      </c>
      <c r="J35" s="3">
        <v>9000000</v>
      </c>
      <c r="K35" s="3">
        <v>6900000</v>
      </c>
      <c r="L35" s="3">
        <v>0.88200000000000001</v>
      </c>
      <c r="M35" s="4">
        <v>784.36091113169005</v>
      </c>
      <c r="N35" s="3">
        <v>13</v>
      </c>
      <c r="O35" t="s">
        <v>730</v>
      </c>
    </row>
    <row r="36" spans="1:15" hidden="1">
      <c r="A36" s="3" t="s">
        <v>119</v>
      </c>
      <c r="B36" s="3" t="s">
        <v>356</v>
      </c>
      <c r="C36" s="3" t="s">
        <v>595</v>
      </c>
      <c r="D36" s="4">
        <v>4.0737148399612</v>
      </c>
      <c r="E36" s="3">
        <v>4</v>
      </c>
      <c r="F36" s="3">
        <v>15</v>
      </c>
      <c r="G36" s="3">
        <v>4</v>
      </c>
      <c r="H36" s="4">
        <v>117.29</v>
      </c>
      <c r="I36" s="9">
        <f t="shared" si="0"/>
        <v>0.7857142857142857</v>
      </c>
      <c r="J36" s="3">
        <v>1400000</v>
      </c>
      <c r="K36" s="3">
        <v>1100000</v>
      </c>
      <c r="L36" s="3">
        <v>0.16300000000000001</v>
      </c>
      <c r="M36" s="4">
        <v>158.24560366648399</v>
      </c>
      <c r="N36" s="3">
        <v>3</v>
      </c>
      <c r="O36" t="s">
        <v>730</v>
      </c>
    </row>
    <row r="37" spans="1:15" hidden="1">
      <c r="A37" s="3" t="s">
        <v>216</v>
      </c>
      <c r="B37" s="3" t="s">
        <v>451</v>
      </c>
      <c r="C37" s="3" t="s">
        <v>692</v>
      </c>
      <c r="D37" s="4">
        <v>1.4634146341463401</v>
      </c>
      <c r="E37" s="3">
        <v>1</v>
      </c>
      <c r="F37" s="3">
        <v>2</v>
      </c>
      <c r="G37" s="3">
        <v>1</v>
      </c>
      <c r="H37" s="4">
        <v>117.274</v>
      </c>
      <c r="I37" s="9">
        <f t="shared" si="0"/>
        <v>720000</v>
      </c>
      <c r="J37" s="3" t="s">
        <v>13</v>
      </c>
      <c r="K37" s="3">
        <v>720000</v>
      </c>
      <c r="L37" s="3">
        <v>0.04</v>
      </c>
      <c r="M37" s="4">
        <v>38.049999999999997</v>
      </c>
      <c r="N37" s="3">
        <v>1</v>
      </c>
      <c r="O37" t="s">
        <v>731</v>
      </c>
    </row>
    <row r="38" spans="1:15" hidden="1">
      <c r="A38" s="3" t="s">
        <v>183</v>
      </c>
      <c r="B38" s="3" t="s">
        <v>418</v>
      </c>
      <c r="C38" s="3" t="s">
        <v>659</v>
      </c>
      <c r="D38" s="4">
        <v>1.0805500982318299</v>
      </c>
      <c r="E38" s="3">
        <v>1</v>
      </c>
      <c r="F38" s="3">
        <v>4</v>
      </c>
      <c r="G38" s="3">
        <v>1</v>
      </c>
      <c r="H38" s="4">
        <v>116.369</v>
      </c>
      <c r="I38" s="9">
        <f t="shared" si="0"/>
        <v>1100000</v>
      </c>
      <c r="J38" s="3" t="s">
        <v>13</v>
      </c>
      <c r="K38" s="3">
        <v>1100000</v>
      </c>
      <c r="L38" s="3">
        <v>3.7999999999999999E-2</v>
      </c>
      <c r="M38" s="4">
        <v>65.209999999999994</v>
      </c>
      <c r="N38" s="3">
        <v>1</v>
      </c>
      <c r="O38" t="s">
        <v>730</v>
      </c>
    </row>
    <row r="39" spans="1:15" hidden="1">
      <c r="A39" s="3" t="s">
        <v>68</v>
      </c>
      <c r="B39" s="3" t="s">
        <v>307</v>
      </c>
      <c r="C39" s="3" t="s">
        <v>544</v>
      </c>
      <c r="D39" s="4">
        <v>15.3170731707317</v>
      </c>
      <c r="E39" s="3">
        <v>14</v>
      </c>
      <c r="F39" s="3">
        <v>46</v>
      </c>
      <c r="G39" s="3">
        <v>14</v>
      </c>
      <c r="H39" s="4">
        <v>115.657</v>
      </c>
      <c r="I39" s="9">
        <f t="shared" si="0"/>
        <v>5300000</v>
      </c>
      <c r="J39" s="3" t="s">
        <v>13</v>
      </c>
      <c r="K39" s="3">
        <v>5300000</v>
      </c>
      <c r="L39" s="3">
        <v>0.746</v>
      </c>
      <c r="M39" s="4">
        <v>419.90110635984701</v>
      </c>
      <c r="N39" s="3">
        <v>13</v>
      </c>
      <c r="O39" t="s">
        <v>730</v>
      </c>
    </row>
    <row r="40" spans="1:15" hidden="1">
      <c r="A40" s="3" t="s">
        <v>233</v>
      </c>
      <c r="B40" s="3" t="s">
        <v>468</v>
      </c>
      <c r="C40" s="3" t="s">
        <v>709</v>
      </c>
      <c r="D40" s="4">
        <v>1.3565891472868199</v>
      </c>
      <c r="E40" s="3">
        <v>1</v>
      </c>
      <c r="F40" s="3">
        <v>4</v>
      </c>
      <c r="G40" s="3">
        <v>1</v>
      </c>
      <c r="H40" s="4">
        <v>114.827</v>
      </c>
      <c r="I40" s="9">
        <f t="shared" si="0"/>
        <v>2900000</v>
      </c>
      <c r="J40" s="3" t="s">
        <v>13</v>
      </c>
      <c r="K40" s="3">
        <v>2900000</v>
      </c>
      <c r="L40" s="3">
        <v>4.2000000000000003E-2</v>
      </c>
      <c r="M40" s="4">
        <v>26.57</v>
      </c>
      <c r="N40" s="3">
        <v>1</v>
      </c>
      <c r="O40" t="s">
        <v>731</v>
      </c>
    </row>
    <row r="41" spans="1:15" hidden="1">
      <c r="A41" s="3" t="s">
        <v>85</v>
      </c>
      <c r="B41" s="3" t="s">
        <v>324</v>
      </c>
      <c r="C41" s="3" t="s">
        <v>561</v>
      </c>
      <c r="D41" s="4">
        <v>6.8359375</v>
      </c>
      <c r="E41" s="3">
        <v>5</v>
      </c>
      <c r="F41" s="3">
        <v>21</v>
      </c>
      <c r="G41" s="3">
        <v>5</v>
      </c>
      <c r="H41" s="4">
        <v>114.636</v>
      </c>
      <c r="I41" s="9">
        <f t="shared" si="0"/>
        <v>1.173913043478261</v>
      </c>
      <c r="J41" s="3">
        <v>2300000</v>
      </c>
      <c r="K41" s="3">
        <v>2700000</v>
      </c>
      <c r="L41" s="3">
        <v>0.245</v>
      </c>
      <c r="M41" s="4">
        <v>294.16932922138801</v>
      </c>
      <c r="N41" s="3">
        <v>5</v>
      </c>
      <c r="O41" t="s">
        <v>730</v>
      </c>
    </row>
    <row r="42" spans="1:15" hidden="1">
      <c r="A42" s="3" t="s">
        <v>116</v>
      </c>
      <c r="B42" s="3" t="s">
        <v>353</v>
      </c>
      <c r="C42" s="3" t="s">
        <v>592</v>
      </c>
      <c r="D42" s="4">
        <v>6.6074950690335301</v>
      </c>
      <c r="E42" s="3">
        <v>5</v>
      </c>
      <c r="F42" s="3">
        <v>22</v>
      </c>
      <c r="G42" s="3">
        <v>5</v>
      </c>
      <c r="H42" s="4">
        <v>113.012</v>
      </c>
      <c r="I42" s="9">
        <f t="shared" si="0"/>
        <v>3.4117647058823528</v>
      </c>
      <c r="J42" s="3">
        <v>850000</v>
      </c>
      <c r="K42" s="3">
        <v>2900000</v>
      </c>
      <c r="L42" s="3">
        <v>0.20100000000000001</v>
      </c>
      <c r="M42" s="4">
        <v>159.55126359706099</v>
      </c>
      <c r="N42" s="3">
        <v>4</v>
      </c>
      <c r="O42" t="s">
        <v>730</v>
      </c>
    </row>
    <row r="43" spans="1:15" hidden="1">
      <c r="A43" s="3" t="s">
        <v>142</v>
      </c>
      <c r="B43" s="3" t="s">
        <v>379</v>
      </c>
      <c r="C43" s="3" t="s">
        <v>618</v>
      </c>
      <c r="D43" s="4">
        <v>2.7370478983382198</v>
      </c>
      <c r="E43" s="3">
        <v>2</v>
      </c>
      <c r="F43" s="3">
        <v>8</v>
      </c>
      <c r="G43" s="3">
        <v>2</v>
      </c>
      <c r="H43" s="4">
        <v>112.824</v>
      </c>
      <c r="I43" s="9">
        <f t="shared" si="0"/>
        <v>2900000</v>
      </c>
      <c r="J43" s="3" t="s">
        <v>13</v>
      </c>
      <c r="K43" s="3">
        <v>2900000</v>
      </c>
      <c r="L43" s="3">
        <v>8.8999999999999996E-2</v>
      </c>
      <c r="M43" s="4">
        <v>121.68</v>
      </c>
      <c r="N43" s="3">
        <v>2</v>
      </c>
      <c r="O43" t="s">
        <v>731</v>
      </c>
    </row>
    <row r="44" spans="1:15" hidden="1">
      <c r="A44" s="3" t="s">
        <v>207</v>
      </c>
      <c r="B44" s="3" t="s">
        <v>442</v>
      </c>
      <c r="C44" s="3" t="s">
        <v>683</v>
      </c>
      <c r="D44" s="4">
        <v>0.91836734693877597</v>
      </c>
      <c r="E44" s="3">
        <v>1</v>
      </c>
      <c r="F44" s="3">
        <v>3</v>
      </c>
      <c r="G44" s="3">
        <v>1</v>
      </c>
      <c r="H44" s="4">
        <v>109.973</v>
      </c>
      <c r="I44" s="9">
        <f t="shared" si="0"/>
        <v>7400000</v>
      </c>
      <c r="J44" s="3" t="s">
        <v>13</v>
      </c>
      <c r="K44" s="3">
        <v>7400000</v>
      </c>
      <c r="L44" s="3">
        <v>3.4000000000000002E-2</v>
      </c>
      <c r="M44" s="4">
        <v>43.772502425670702</v>
      </c>
      <c r="N44" s="3">
        <v>1</v>
      </c>
      <c r="O44" t="s">
        <v>730</v>
      </c>
    </row>
    <row r="45" spans="1:15" hidden="1">
      <c r="A45" s="3" t="s">
        <v>149</v>
      </c>
      <c r="B45" s="3" t="s">
        <v>385</v>
      </c>
      <c r="C45" s="3" t="s">
        <v>625</v>
      </c>
      <c r="D45" s="4">
        <v>3.4482758620689702</v>
      </c>
      <c r="E45" s="3">
        <v>3</v>
      </c>
      <c r="F45" s="3">
        <v>16</v>
      </c>
      <c r="G45" s="3">
        <v>3</v>
      </c>
      <c r="H45" s="4">
        <v>108.73699999999999</v>
      </c>
      <c r="I45" s="9">
        <f t="shared" si="0"/>
        <v>0.49411764705882355</v>
      </c>
      <c r="J45" s="3">
        <v>1700000</v>
      </c>
      <c r="K45" s="3">
        <v>840000</v>
      </c>
      <c r="L45" s="3">
        <v>0.252</v>
      </c>
      <c r="M45" s="4">
        <v>102.727275802775</v>
      </c>
      <c r="N45" s="3">
        <v>3</v>
      </c>
      <c r="O45" t="s">
        <v>730</v>
      </c>
    </row>
    <row r="46" spans="1:15" hidden="1">
      <c r="A46" s="3" t="s">
        <v>112</v>
      </c>
      <c r="B46" s="3" t="s">
        <v>349</v>
      </c>
      <c r="C46" s="3" t="s">
        <v>588</v>
      </c>
      <c r="D46" s="4">
        <v>8.6910994764397902</v>
      </c>
      <c r="E46" s="3">
        <v>6</v>
      </c>
      <c r="F46" s="3">
        <v>18</v>
      </c>
      <c r="G46" s="3">
        <v>6</v>
      </c>
      <c r="H46" s="4">
        <v>108.601</v>
      </c>
      <c r="I46" s="9">
        <f t="shared" si="0"/>
        <v>0.68421052631578949</v>
      </c>
      <c r="J46" s="3">
        <v>3800000</v>
      </c>
      <c r="K46" s="3">
        <v>2600000</v>
      </c>
      <c r="L46" s="3">
        <v>0.32</v>
      </c>
      <c r="M46" s="4">
        <v>171.375292157578</v>
      </c>
      <c r="N46" s="3">
        <v>6</v>
      </c>
      <c r="O46" t="s">
        <v>730</v>
      </c>
    </row>
    <row r="47" spans="1:15" hidden="1">
      <c r="A47" s="3" t="s">
        <v>222</v>
      </c>
      <c r="B47" s="3" t="s">
        <v>457</v>
      </c>
      <c r="C47" s="3" t="s">
        <v>698</v>
      </c>
      <c r="D47" s="4">
        <v>0.89108910891089099</v>
      </c>
      <c r="E47" s="3">
        <v>1</v>
      </c>
      <c r="F47" s="3">
        <v>2</v>
      </c>
      <c r="G47" s="3">
        <v>1</v>
      </c>
      <c r="H47" s="4">
        <v>107.699</v>
      </c>
      <c r="I47" s="9">
        <f t="shared" si="0"/>
        <v>0</v>
      </c>
      <c r="J47" s="3" t="s">
        <v>13</v>
      </c>
      <c r="K47" s="3" t="s">
        <v>13</v>
      </c>
      <c r="L47" s="3">
        <v>3.9E-2</v>
      </c>
      <c r="M47" s="4">
        <v>37.380000000000003</v>
      </c>
      <c r="N47" s="3">
        <v>1</v>
      </c>
      <c r="O47" t="s">
        <v>730</v>
      </c>
    </row>
    <row r="48" spans="1:15" hidden="1">
      <c r="A48" s="3" t="s">
        <v>167</v>
      </c>
      <c r="B48" s="3" t="s">
        <v>402</v>
      </c>
      <c r="C48" s="3" t="s">
        <v>643</v>
      </c>
      <c r="D48" s="4">
        <v>9.2553191489361701</v>
      </c>
      <c r="E48" s="3">
        <v>6</v>
      </c>
      <c r="F48" s="3">
        <v>18</v>
      </c>
      <c r="G48" s="3">
        <v>6</v>
      </c>
      <c r="H48" s="4">
        <v>105.887</v>
      </c>
      <c r="I48" s="9">
        <f t="shared" si="0"/>
        <v>0</v>
      </c>
      <c r="J48" s="3">
        <v>2700000</v>
      </c>
      <c r="K48" s="3" t="s">
        <v>13</v>
      </c>
      <c r="L48" s="3">
        <v>0.34200000000000003</v>
      </c>
      <c r="M48" s="4">
        <v>82.718152623647995</v>
      </c>
      <c r="N48" s="3">
        <v>6</v>
      </c>
      <c r="O48" t="s">
        <v>730</v>
      </c>
    </row>
    <row r="49" spans="1:15" hidden="1">
      <c r="A49" s="3" t="s">
        <v>140</v>
      </c>
      <c r="B49" s="3" t="s">
        <v>377</v>
      </c>
      <c r="C49" s="3" t="s">
        <v>616</v>
      </c>
      <c r="D49" s="4">
        <v>5.1524710830704503</v>
      </c>
      <c r="E49" s="3">
        <v>4</v>
      </c>
      <c r="F49" s="3">
        <v>9</v>
      </c>
      <c r="G49" s="3">
        <v>4</v>
      </c>
      <c r="H49" s="4">
        <v>104.758</v>
      </c>
      <c r="I49" s="9">
        <f t="shared" si="0"/>
        <v>0</v>
      </c>
      <c r="J49" s="3">
        <v>2000000</v>
      </c>
      <c r="K49" s="3" t="s">
        <v>13</v>
      </c>
      <c r="L49" s="3">
        <v>0.19400000000000001</v>
      </c>
      <c r="M49" s="4">
        <v>125.466363063716</v>
      </c>
      <c r="N49" s="3">
        <v>3</v>
      </c>
      <c r="O49" t="s">
        <v>730</v>
      </c>
    </row>
    <row r="50" spans="1:15" hidden="1">
      <c r="A50" s="3" t="s">
        <v>132</v>
      </c>
      <c r="B50" s="3" t="s">
        <v>369</v>
      </c>
      <c r="C50" s="3" t="s">
        <v>608</v>
      </c>
      <c r="D50" s="4">
        <v>5.8951965065502199</v>
      </c>
      <c r="E50" s="3">
        <v>3</v>
      </c>
      <c r="F50" s="3">
        <v>10</v>
      </c>
      <c r="G50" s="3">
        <v>3</v>
      </c>
      <c r="H50" s="4">
        <v>103.637</v>
      </c>
      <c r="I50" s="9">
        <f t="shared" si="0"/>
        <v>10000000</v>
      </c>
      <c r="J50" s="3" t="s">
        <v>13</v>
      </c>
      <c r="K50" s="3">
        <v>10000000</v>
      </c>
      <c r="L50" s="3">
        <v>0.17899999999999999</v>
      </c>
      <c r="M50" s="4">
        <v>132.42131293352</v>
      </c>
      <c r="N50" s="3">
        <v>3</v>
      </c>
      <c r="O50" t="s">
        <v>730</v>
      </c>
    </row>
    <row r="51" spans="1:15" hidden="1">
      <c r="A51" s="3" t="s">
        <v>148</v>
      </c>
      <c r="B51" s="3" t="s">
        <v>384</v>
      </c>
      <c r="C51" s="3" t="s">
        <v>624</v>
      </c>
      <c r="D51" s="4">
        <v>4.1988950276243102</v>
      </c>
      <c r="E51" s="3">
        <v>3</v>
      </c>
      <c r="F51" s="3">
        <v>13</v>
      </c>
      <c r="G51" s="3">
        <v>3</v>
      </c>
      <c r="H51" s="4">
        <v>102.98699999999999</v>
      </c>
      <c r="I51" s="9">
        <f t="shared" si="0"/>
        <v>0</v>
      </c>
      <c r="J51" s="3">
        <v>2100000</v>
      </c>
      <c r="K51" s="3" t="s">
        <v>13</v>
      </c>
      <c r="L51" s="3">
        <v>0.248</v>
      </c>
      <c r="M51" s="4">
        <v>104.388492847344</v>
      </c>
      <c r="N51" s="3">
        <v>3</v>
      </c>
      <c r="O51" t="s">
        <v>730</v>
      </c>
    </row>
    <row r="52" spans="1:15" hidden="1">
      <c r="A52" s="3" t="s">
        <v>21</v>
      </c>
      <c r="B52" s="3" t="s">
        <v>262</v>
      </c>
      <c r="C52" s="3" t="s">
        <v>497</v>
      </c>
      <c r="D52" s="4">
        <v>22.123893805309699</v>
      </c>
      <c r="E52" s="3">
        <v>14</v>
      </c>
      <c r="F52" s="3">
        <v>98</v>
      </c>
      <c r="G52" s="3">
        <v>14</v>
      </c>
      <c r="H52" s="4">
        <v>102.274</v>
      </c>
      <c r="I52" s="9">
        <f t="shared" si="0"/>
        <v>0.82758620689655171</v>
      </c>
      <c r="J52" s="3">
        <v>29000000</v>
      </c>
      <c r="K52" s="3">
        <v>24000000</v>
      </c>
      <c r="L52" s="3">
        <v>1.319</v>
      </c>
      <c r="M52" s="4">
        <v>1805.6326410786</v>
      </c>
      <c r="N52" s="3">
        <v>14</v>
      </c>
      <c r="O52" t="s">
        <v>730</v>
      </c>
    </row>
    <row r="53" spans="1:15" hidden="1">
      <c r="A53" s="3" t="s">
        <v>234</v>
      </c>
      <c r="B53" s="3" t="s">
        <v>469</v>
      </c>
      <c r="C53" s="3" t="s">
        <v>710</v>
      </c>
      <c r="D53" s="4">
        <v>0.86673889490790901</v>
      </c>
      <c r="E53" s="3">
        <v>1</v>
      </c>
      <c r="F53" s="3">
        <v>4</v>
      </c>
      <c r="G53" s="3">
        <v>1</v>
      </c>
      <c r="H53" s="4">
        <v>102.096</v>
      </c>
      <c r="I53" s="9">
        <f t="shared" si="0"/>
        <v>9600000</v>
      </c>
      <c r="J53" s="3" t="s">
        <v>13</v>
      </c>
      <c r="K53" s="3">
        <v>9600000</v>
      </c>
      <c r="L53" s="3">
        <v>0.04</v>
      </c>
      <c r="M53" s="4">
        <v>26.2360209905186</v>
      </c>
      <c r="N53" s="3">
        <v>1</v>
      </c>
      <c r="O53" t="s">
        <v>730</v>
      </c>
    </row>
    <row r="54" spans="1:15" hidden="1">
      <c r="A54" s="3" t="s">
        <v>73</v>
      </c>
      <c r="B54" s="3" t="s">
        <v>312</v>
      </c>
      <c r="C54" s="3" t="s">
        <v>549</v>
      </c>
      <c r="D54" s="4">
        <v>10.3202846975089</v>
      </c>
      <c r="E54" s="3">
        <v>6</v>
      </c>
      <c r="F54" s="3">
        <v>31</v>
      </c>
      <c r="G54" s="3">
        <v>6</v>
      </c>
      <c r="H54" s="4">
        <v>100.124</v>
      </c>
      <c r="I54" s="9">
        <f t="shared" si="0"/>
        <v>3</v>
      </c>
      <c r="J54" s="3">
        <v>1400000</v>
      </c>
      <c r="K54" s="3">
        <v>4200000</v>
      </c>
      <c r="L54" s="3">
        <v>0.58499999999999996</v>
      </c>
      <c r="M54" s="4">
        <v>357.23300011165901</v>
      </c>
      <c r="N54" s="3">
        <v>6</v>
      </c>
      <c r="O54" t="s">
        <v>730</v>
      </c>
    </row>
    <row r="55" spans="1:15" hidden="1">
      <c r="A55" s="3" t="s">
        <v>50</v>
      </c>
      <c r="B55" s="3" t="s">
        <v>290</v>
      </c>
      <c r="C55" s="3" t="s">
        <v>526</v>
      </c>
      <c r="D55" s="4">
        <v>11.9182746878547</v>
      </c>
      <c r="E55" s="3">
        <v>10</v>
      </c>
      <c r="F55" s="3">
        <v>59</v>
      </c>
      <c r="G55" s="3">
        <v>10</v>
      </c>
      <c r="H55" s="4">
        <v>98.534000000000006</v>
      </c>
      <c r="I55" s="9">
        <f t="shared" si="0"/>
        <v>1.1612903225806452</v>
      </c>
      <c r="J55" s="3">
        <v>6200000</v>
      </c>
      <c r="K55" s="3">
        <v>7200000</v>
      </c>
      <c r="L55" s="3">
        <v>0.61299999999999999</v>
      </c>
      <c r="M55" s="4">
        <v>634.22198456222702</v>
      </c>
      <c r="N55" s="3">
        <v>10</v>
      </c>
      <c r="O55" t="s">
        <v>730</v>
      </c>
    </row>
    <row r="56" spans="1:15" hidden="1">
      <c r="A56" s="3" t="s">
        <v>120</v>
      </c>
      <c r="B56" s="3" t="s">
        <v>357</v>
      </c>
      <c r="C56" s="3" t="s">
        <v>596</v>
      </c>
      <c r="D56" s="4">
        <v>8.9534883720930196</v>
      </c>
      <c r="E56" s="3">
        <v>5</v>
      </c>
      <c r="F56" s="3">
        <v>21</v>
      </c>
      <c r="G56" s="3">
        <v>5</v>
      </c>
      <c r="H56" s="4">
        <v>97.123000000000005</v>
      </c>
      <c r="I56" s="9">
        <f t="shared" si="0"/>
        <v>1.2</v>
      </c>
      <c r="J56" s="3">
        <v>2500000</v>
      </c>
      <c r="K56" s="3">
        <v>3000000</v>
      </c>
      <c r="L56" s="3">
        <v>0.315</v>
      </c>
      <c r="M56" s="4">
        <v>154.125</v>
      </c>
      <c r="N56" s="3">
        <v>5</v>
      </c>
      <c r="O56" t="s">
        <v>730</v>
      </c>
    </row>
    <row r="57" spans="1:15" hidden="1">
      <c r="A57" s="3" t="s">
        <v>231</v>
      </c>
      <c r="B57" s="3" t="s">
        <v>466</v>
      </c>
      <c r="C57" s="3" t="s">
        <v>707</v>
      </c>
      <c r="D57" s="4">
        <v>1.8264840182648401</v>
      </c>
      <c r="E57" s="3">
        <v>1</v>
      </c>
      <c r="F57" s="3">
        <v>4</v>
      </c>
      <c r="G57" s="3">
        <v>1</v>
      </c>
      <c r="H57" s="4">
        <v>97.108000000000004</v>
      </c>
      <c r="I57" s="9">
        <f t="shared" si="0"/>
        <v>900000</v>
      </c>
      <c r="J57" s="3" t="s">
        <v>13</v>
      </c>
      <c r="K57" s="3">
        <v>900000</v>
      </c>
      <c r="L57" s="3">
        <v>5.2999999999999999E-2</v>
      </c>
      <c r="M57" s="4">
        <v>31.199019599857401</v>
      </c>
      <c r="N57" s="3">
        <v>1</v>
      </c>
      <c r="O57" t="s">
        <v>730</v>
      </c>
    </row>
    <row r="58" spans="1:15" hidden="1">
      <c r="A58" s="3" t="s">
        <v>35</v>
      </c>
      <c r="B58" s="3" t="s">
        <v>276</v>
      </c>
      <c r="C58" s="3" t="s">
        <v>511</v>
      </c>
      <c r="D58" s="4">
        <v>27.626918536009399</v>
      </c>
      <c r="E58" s="3">
        <v>15</v>
      </c>
      <c r="F58" s="3">
        <v>86</v>
      </c>
      <c r="G58" s="3">
        <v>15</v>
      </c>
      <c r="H58" s="4">
        <v>96.498999999999995</v>
      </c>
      <c r="I58" s="9">
        <f t="shared" si="0"/>
        <v>0.82352941176470584</v>
      </c>
      <c r="J58" s="3">
        <v>17000000</v>
      </c>
      <c r="K58" s="3">
        <v>14000000</v>
      </c>
      <c r="L58" s="3">
        <v>1.4339999999999999</v>
      </c>
      <c r="M58" s="4">
        <v>911.13572590775402</v>
      </c>
      <c r="N58" s="3">
        <v>15</v>
      </c>
      <c r="O58" t="s">
        <v>730</v>
      </c>
    </row>
    <row r="59" spans="1:15" hidden="1">
      <c r="A59" s="3" t="s">
        <v>127</v>
      </c>
      <c r="B59" s="3" t="s">
        <v>364</v>
      </c>
      <c r="C59" s="3" t="s">
        <v>603</v>
      </c>
      <c r="D59" s="4">
        <v>11.5250291036088</v>
      </c>
      <c r="E59" s="3">
        <v>7</v>
      </c>
      <c r="F59" s="3">
        <v>13</v>
      </c>
      <c r="G59" s="3">
        <v>7</v>
      </c>
      <c r="H59" s="4">
        <v>96.271000000000001</v>
      </c>
      <c r="I59" s="9">
        <f t="shared" si="0"/>
        <v>0</v>
      </c>
      <c r="J59" s="3">
        <v>1800000</v>
      </c>
      <c r="K59" s="3" t="s">
        <v>13</v>
      </c>
      <c r="L59" s="3">
        <v>0.36299999999999999</v>
      </c>
      <c r="M59" s="4">
        <v>137.71616501467901</v>
      </c>
      <c r="N59" s="3">
        <v>7</v>
      </c>
      <c r="O59" t="s">
        <v>730</v>
      </c>
    </row>
    <row r="60" spans="1:15" hidden="1">
      <c r="A60" s="3" t="s">
        <v>146</v>
      </c>
      <c r="B60" s="3" t="s">
        <v>382</v>
      </c>
      <c r="C60" s="3" t="s">
        <v>622</v>
      </c>
      <c r="D60" s="4">
        <v>1.51162790697674</v>
      </c>
      <c r="E60" s="3">
        <v>1</v>
      </c>
      <c r="F60" s="3">
        <v>4</v>
      </c>
      <c r="G60" s="3">
        <v>1</v>
      </c>
      <c r="H60" s="4">
        <v>96.197999999999993</v>
      </c>
      <c r="I60" s="9">
        <f t="shared" si="0"/>
        <v>0</v>
      </c>
      <c r="J60" s="3">
        <v>1900000</v>
      </c>
      <c r="K60" s="3" t="s">
        <v>13</v>
      </c>
      <c r="L60" s="3">
        <v>4.1000000000000002E-2</v>
      </c>
      <c r="M60" s="4">
        <v>110.04</v>
      </c>
      <c r="N60" s="3">
        <v>1</v>
      </c>
      <c r="O60" t="s">
        <v>730</v>
      </c>
    </row>
    <row r="61" spans="1:15" hidden="1">
      <c r="A61" s="3" t="s">
        <v>37</v>
      </c>
      <c r="B61" s="3" t="s">
        <v>278</v>
      </c>
      <c r="C61" s="3" t="s">
        <v>513</v>
      </c>
      <c r="D61" s="4">
        <v>16.213017751479299</v>
      </c>
      <c r="E61" s="3">
        <v>12</v>
      </c>
      <c r="F61" s="3">
        <v>58</v>
      </c>
      <c r="G61" s="3">
        <v>12</v>
      </c>
      <c r="H61" s="4">
        <v>95.866</v>
      </c>
      <c r="I61" s="9">
        <f t="shared" si="0"/>
        <v>1.425531914893617</v>
      </c>
      <c r="J61" s="3">
        <v>4700000</v>
      </c>
      <c r="K61" s="3">
        <v>6700000</v>
      </c>
      <c r="L61" s="3">
        <v>0.8</v>
      </c>
      <c r="M61" s="4">
        <v>876.32616448811905</v>
      </c>
      <c r="N61" s="3">
        <v>12</v>
      </c>
      <c r="O61" t="s">
        <v>730</v>
      </c>
    </row>
    <row r="62" spans="1:15" hidden="1">
      <c r="A62" s="3" t="s">
        <v>59</v>
      </c>
      <c r="B62" s="3" t="s">
        <v>298</v>
      </c>
      <c r="C62" s="3" t="s">
        <v>535</v>
      </c>
      <c r="D62" s="4">
        <v>15.243902439024399</v>
      </c>
      <c r="E62" s="3">
        <v>11</v>
      </c>
      <c r="F62" s="3">
        <v>48</v>
      </c>
      <c r="G62" s="3">
        <v>11</v>
      </c>
      <c r="H62" s="4">
        <v>95.524000000000001</v>
      </c>
      <c r="I62" s="9">
        <f t="shared" si="0"/>
        <v>1.3333333333333333</v>
      </c>
      <c r="J62" s="3">
        <v>2700000</v>
      </c>
      <c r="K62" s="3">
        <v>3600000</v>
      </c>
      <c r="L62" s="3">
        <v>0.61299999999999999</v>
      </c>
      <c r="M62" s="4">
        <v>496.306925271664</v>
      </c>
      <c r="N62" s="3">
        <v>11</v>
      </c>
      <c r="O62" t="s">
        <v>730</v>
      </c>
    </row>
    <row r="63" spans="1:15" hidden="1">
      <c r="A63" s="3" t="s">
        <v>110</v>
      </c>
      <c r="B63" s="3" t="s">
        <v>347</v>
      </c>
      <c r="C63" s="3" t="s">
        <v>586</v>
      </c>
      <c r="D63" s="4">
        <v>9.44055944055944</v>
      </c>
      <c r="E63" s="3">
        <v>6</v>
      </c>
      <c r="F63" s="3">
        <v>23</v>
      </c>
      <c r="G63" s="3">
        <v>6</v>
      </c>
      <c r="H63" s="4">
        <v>95.277000000000001</v>
      </c>
      <c r="I63" s="9">
        <f t="shared" si="0"/>
        <v>3.8</v>
      </c>
      <c r="J63" s="3">
        <v>1000000</v>
      </c>
      <c r="K63" s="3">
        <v>3800000</v>
      </c>
      <c r="L63" s="3">
        <v>0.29199999999999998</v>
      </c>
      <c r="M63" s="4">
        <v>183.48038316673501</v>
      </c>
      <c r="N63" s="3">
        <v>6</v>
      </c>
      <c r="O63" t="s">
        <v>730</v>
      </c>
    </row>
    <row r="64" spans="1:15" hidden="1">
      <c r="A64" s="3" t="s">
        <v>175</v>
      </c>
      <c r="B64" s="3" t="s">
        <v>410</v>
      </c>
      <c r="C64" s="3" t="s">
        <v>651</v>
      </c>
      <c r="D64" s="4">
        <v>2.40673886883273</v>
      </c>
      <c r="E64" s="3">
        <v>2</v>
      </c>
      <c r="F64" s="3">
        <v>6</v>
      </c>
      <c r="G64" s="3">
        <v>2</v>
      </c>
      <c r="H64" s="4">
        <v>94.072999999999993</v>
      </c>
      <c r="I64" s="9">
        <f t="shared" si="0"/>
        <v>3500000</v>
      </c>
      <c r="J64" s="3" t="s">
        <v>13</v>
      </c>
      <c r="K64" s="3">
        <v>3500000</v>
      </c>
      <c r="L64" s="3">
        <v>0.125</v>
      </c>
      <c r="M64" s="4">
        <v>74.106180859676101</v>
      </c>
      <c r="N64" s="3">
        <v>2</v>
      </c>
      <c r="O64" t="s">
        <v>731</v>
      </c>
    </row>
    <row r="65" spans="1:15" hidden="1">
      <c r="A65" s="3" t="s">
        <v>238</v>
      </c>
      <c r="B65" s="3" t="s">
        <v>473</v>
      </c>
      <c r="C65" s="3" t="s">
        <v>714</v>
      </c>
      <c r="D65" s="4">
        <v>1.19617224880383</v>
      </c>
      <c r="E65" s="3">
        <v>1</v>
      </c>
      <c r="F65" s="3">
        <v>2</v>
      </c>
      <c r="G65" s="3">
        <v>1</v>
      </c>
      <c r="H65" s="4">
        <v>93.405000000000001</v>
      </c>
      <c r="I65" s="9">
        <f t="shared" si="0"/>
        <v>2700000</v>
      </c>
      <c r="J65" s="3" t="s">
        <v>13</v>
      </c>
      <c r="K65" s="3">
        <v>2700000</v>
      </c>
      <c r="L65" s="3">
        <v>5.6000000000000001E-2</v>
      </c>
      <c r="M65" s="4">
        <v>21.41</v>
      </c>
      <c r="N65" s="3">
        <v>1</v>
      </c>
      <c r="O65" t="s">
        <v>730</v>
      </c>
    </row>
    <row r="66" spans="1:15" hidden="1">
      <c r="A66" s="3" t="s">
        <v>105</v>
      </c>
      <c r="B66" s="3" t="s">
        <v>343</v>
      </c>
      <c r="C66" s="3" t="s">
        <v>581</v>
      </c>
      <c r="D66" s="4">
        <v>3.89937106918239</v>
      </c>
      <c r="E66" s="3">
        <v>3</v>
      </c>
      <c r="F66" s="3">
        <v>13</v>
      </c>
      <c r="G66" s="3">
        <v>3</v>
      </c>
      <c r="H66" s="4">
        <v>92.65</v>
      </c>
      <c r="I66" s="9">
        <f t="shared" ref="I66:I129" si="1">IF(K66="",0,K66)/IF(J66="",1,J66)</f>
        <v>1.3888888888888888</v>
      </c>
      <c r="J66" s="3">
        <v>1800000</v>
      </c>
      <c r="K66" s="3">
        <v>2500000</v>
      </c>
      <c r="L66" s="3">
        <v>0.16200000000000001</v>
      </c>
      <c r="M66" s="4">
        <v>195.60904273342501</v>
      </c>
      <c r="N66" s="3">
        <v>3</v>
      </c>
      <c r="O66" t="s">
        <v>730</v>
      </c>
    </row>
    <row r="67" spans="1:15" hidden="1">
      <c r="A67" s="3" t="s">
        <v>55</v>
      </c>
      <c r="B67" s="3" t="s">
        <v>294</v>
      </c>
      <c r="C67" s="3" t="s">
        <v>531</v>
      </c>
      <c r="D67" s="4">
        <v>17.25</v>
      </c>
      <c r="E67" s="3">
        <v>9</v>
      </c>
      <c r="F67" s="3">
        <v>41</v>
      </c>
      <c r="G67" s="3">
        <v>9</v>
      </c>
      <c r="H67" s="4">
        <v>92.49</v>
      </c>
      <c r="I67" s="9">
        <f t="shared" si="1"/>
        <v>0.66666666666666663</v>
      </c>
      <c r="J67" s="3">
        <v>3300000</v>
      </c>
      <c r="K67" s="3">
        <v>2200000</v>
      </c>
      <c r="L67" s="3">
        <v>0.68799999999999994</v>
      </c>
      <c r="M67" s="4">
        <v>563.22275174844901</v>
      </c>
      <c r="N67" s="3">
        <v>8</v>
      </c>
      <c r="O67" t="s">
        <v>730</v>
      </c>
    </row>
    <row r="68" spans="1:15" hidden="1">
      <c r="A68" s="3" t="s">
        <v>187</v>
      </c>
      <c r="B68" s="3" t="s">
        <v>422</v>
      </c>
      <c r="C68" s="3" t="s">
        <v>663</v>
      </c>
      <c r="D68" s="4">
        <v>3.7125748502993998</v>
      </c>
      <c r="E68" s="3">
        <v>2</v>
      </c>
      <c r="F68" s="3">
        <v>4</v>
      </c>
      <c r="G68" s="3">
        <v>2</v>
      </c>
      <c r="H68" s="4">
        <v>91.808999999999997</v>
      </c>
      <c r="I68" s="9">
        <f t="shared" si="1"/>
        <v>2800000</v>
      </c>
      <c r="J68" s="3" t="s">
        <v>13</v>
      </c>
      <c r="K68" s="3">
        <v>2800000</v>
      </c>
      <c r="L68" s="3">
        <v>0.122</v>
      </c>
      <c r="M68" s="4">
        <v>64.134660688641304</v>
      </c>
      <c r="N68" s="3">
        <v>2</v>
      </c>
      <c r="O68" t="s">
        <v>731</v>
      </c>
    </row>
    <row r="69" spans="1:15" hidden="1">
      <c r="A69" s="3" t="s">
        <v>84</v>
      </c>
      <c r="B69" s="3" t="s">
        <v>323</v>
      </c>
      <c r="C69" s="3" t="s">
        <v>560</v>
      </c>
      <c r="D69" s="4">
        <v>8.9308176100628902</v>
      </c>
      <c r="E69" s="3">
        <v>5</v>
      </c>
      <c r="F69" s="3">
        <v>20</v>
      </c>
      <c r="G69" s="3">
        <v>5</v>
      </c>
      <c r="H69" s="4">
        <v>90.875</v>
      </c>
      <c r="I69" s="9">
        <f t="shared" si="1"/>
        <v>1.6470588235294117</v>
      </c>
      <c r="J69" s="3">
        <v>1700000</v>
      </c>
      <c r="K69" s="3">
        <v>2800000</v>
      </c>
      <c r="L69" s="3">
        <v>0.28399999999999997</v>
      </c>
      <c r="M69" s="4">
        <v>300.554378551573</v>
      </c>
      <c r="N69" s="3">
        <v>5</v>
      </c>
      <c r="O69" t="s">
        <v>730</v>
      </c>
    </row>
    <row r="70" spans="1:15" hidden="1">
      <c r="A70" s="3" t="s">
        <v>30</v>
      </c>
      <c r="B70" s="3" t="s">
        <v>271</v>
      </c>
      <c r="C70" s="3" t="s">
        <v>506</v>
      </c>
      <c r="D70" s="4">
        <v>26.2745098039216</v>
      </c>
      <c r="E70" s="3">
        <v>17</v>
      </c>
      <c r="F70" s="3">
        <v>107</v>
      </c>
      <c r="G70" s="3">
        <v>17</v>
      </c>
      <c r="H70" s="4">
        <v>90.668999999999997</v>
      </c>
      <c r="I70" s="9">
        <f t="shared" si="1"/>
        <v>1.5625</v>
      </c>
      <c r="J70" s="3">
        <v>16000000</v>
      </c>
      <c r="K70" s="3">
        <v>25000000</v>
      </c>
      <c r="L70" s="3">
        <v>2.0859999999999999</v>
      </c>
      <c r="M70" s="4">
        <v>1036.65547224479</v>
      </c>
      <c r="N70" s="3">
        <v>17</v>
      </c>
      <c r="O70" t="s">
        <v>730</v>
      </c>
    </row>
    <row r="71" spans="1:15" hidden="1">
      <c r="A71" s="3" t="s">
        <v>62</v>
      </c>
      <c r="B71" s="3" t="s">
        <v>301</v>
      </c>
      <c r="C71" s="3" t="s">
        <v>538</v>
      </c>
      <c r="D71" s="4">
        <v>16.363636363636399</v>
      </c>
      <c r="E71" s="3">
        <v>9</v>
      </c>
      <c r="F71" s="3">
        <v>39</v>
      </c>
      <c r="G71" s="3">
        <v>9</v>
      </c>
      <c r="H71" s="4">
        <v>90.528000000000006</v>
      </c>
      <c r="I71" s="9">
        <f t="shared" si="1"/>
        <v>2.7</v>
      </c>
      <c r="J71" s="3">
        <v>2000000</v>
      </c>
      <c r="K71" s="3">
        <v>5400000</v>
      </c>
      <c r="L71" s="3">
        <v>0.84799999999999998</v>
      </c>
      <c r="M71" s="4">
        <v>467.36497996752001</v>
      </c>
      <c r="N71" s="3">
        <v>9</v>
      </c>
      <c r="O71" t="s">
        <v>730</v>
      </c>
    </row>
    <row r="72" spans="1:15" hidden="1">
      <c r="A72" s="3" t="s">
        <v>32</v>
      </c>
      <c r="B72" s="3" t="s">
        <v>273</v>
      </c>
      <c r="C72" s="3" t="s">
        <v>508</v>
      </c>
      <c r="D72" s="4">
        <v>20.8020050125313</v>
      </c>
      <c r="E72" s="3">
        <v>13</v>
      </c>
      <c r="F72" s="3">
        <v>83</v>
      </c>
      <c r="G72" s="3">
        <v>13</v>
      </c>
      <c r="H72" s="4">
        <v>89.852999999999994</v>
      </c>
      <c r="I72" s="9">
        <f t="shared" si="1"/>
        <v>0.92307692307692313</v>
      </c>
      <c r="J72" s="3">
        <v>13000000</v>
      </c>
      <c r="K72" s="3">
        <v>12000000</v>
      </c>
      <c r="L72" s="3">
        <v>1.7210000000000001</v>
      </c>
      <c r="M72" s="4">
        <v>950.98817761778696</v>
      </c>
      <c r="N72" s="3">
        <v>11</v>
      </c>
      <c r="O72" t="s">
        <v>730</v>
      </c>
    </row>
    <row r="73" spans="1:15" hidden="1">
      <c r="A73" s="3" t="s">
        <v>180</v>
      </c>
      <c r="B73" s="3" t="s">
        <v>415</v>
      </c>
      <c r="C73" s="3" t="s">
        <v>656</v>
      </c>
      <c r="D73" s="4">
        <v>1.25628140703518</v>
      </c>
      <c r="E73" s="3">
        <v>1</v>
      </c>
      <c r="F73" s="3">
        <v>5</v>
      </c>
      <c r="G73" s="3">
        <v>1</v>
      </c>
      <c r="H73" s="4">
        <v>89.778999999999996</v>
      </c>
      <c r="I73" s="9">
        <f t="shared" si="1"/>
        <v>0</v>
      </c>
      <c r="J73" s="3">
        <v>1500000</v>
      </c>
      <c r="K73" s="3" t="s">
        <v>13</v>
      </c>
      <c r="L73" s="3">
        <v>5.0999999999999997E-2</v>
      </c>
      <c r="M73" s="4">
        <v>68.233555890906203</v>
      </c>
      <c r="N73" s="3">
        <v>1</v>
      </c>
      <c r="O73" t="s">
        <v>730</v>
      </c>
    </row>
    <row r="74" spans="1:15" hidden="1">
      <c r="A74" s="3" t="s">
        <v>86</v>
      </c>
      <c r="B74" s="3" t="s">
        <v>325</v>
      </c>
      <c r="C74" s="3" t="s">
        <v>562</v>
      </c>
      <c r="D74" s="4">
        <v>9.4827586206896495</v>
      </c>
      <c r="E74" s="3">
        <v>6</v>
      </c>
      <c r="F74" s="3">
        <v>24</v>
      </c>
      <c r="G74" s="3">
        <v>6</v>
      </c>
      <c r="H74" s="4">
        <v>89.247</v>
      </c>
      <c r="I74" s="9">
        <f t="shared" si="1"/>
        <v>1.5652173913043479</v>
      </c>
      <c r="J74" s="3">
        <v>2300000</v>
      </c>
      <c r="K74" s="3">
        <v>3600000</v>
      </c>
      <c r="L74" s="3">
        <v>0.43099999999999999</v>
      </c>
      <c r="M74" s="4">
        <v>293.07567066351697</v>
      </c>
      <c r="N74" s="3">
        <v>6</v>
      </c>
      <c r="O74" t="s">
        <v>730</v>
      </c>
    </row>
    <row r="75" spans="1:15" hidden="1">
      <c r="A75" s="3" t="s">
        <v>53</v>
      </c>
      <c r="B75" s="3" t="s">
        <v>292</v>
      </c>
      <c r="C75" s="3" t="s">
        <v>529</v>
      </c>
      <c r="D75" s="4">
        <v>8.6206896551724093</v>
      </c>
      <c r="E75" s="3">
        <v>7</v>
      </c>
      <c r="F75" s="3">
        <v>39</v>
      </c>
      <c r="G75" s="3">
        <v>7</v>
      </c>
      <c r="H75" s="4">
        <v>88.563999999999993</v>
      </c>
      <c r="I75" s="9">
        <f t="shared" si="1"/>
        <v>1</v>
      </c>
      <c r="J75" s="3">
        <v>8800000</v>
      </c>
      <c r="K75" s="3">
        <v>8800000</v>
      </c>
      <c r="L75" s="3">
        <v>0.68200000000000005</v>
      </c>
      <c r="M75" s="4">
        <v>609.73618683736004</v>
      </c>
      <c r="N75" s="3">
        <v>7</v>
      </c>
      <c r="O75" t="s">
        <v>730</v>
      </c>
    </row>
    <row r="76" spans="1:15" hidden="1">
      <c r="A76" s="3" t="s">
        <v>174</v>
      </c>
      <c r="B76" s="3" t="s">
        <v>409</v>
      </c>
      <c r="C76" s="3" t="s">
        <v>650</v>
      </c>
      <c r="D76" s="4">
        <v>2.6109660574412499</v>
      </c>
      <c r="E76" s="3">
        <v>2</v>
      </c>
      <c r="F76" s="3">
        <v>4</v>
      </c>
      <c r="G76" s="3">
        <v>2</v>
      </c>
      <c r="H76" s="4">
        <v>88.221999999999994</v>
      </c>
      <c r="I76" s="9">
        <f t="shared" si="1"/>
        <v>3600000</v>
      </c>
      <c r="J76" s="3" t="s">
        <v>13</v>
      </c>
      <c r="K76" s="3">
        <v>3600000</v>
      </c>
      <c r="L76" s="3">
        <v>0.105</v>
      </c>
      <c r="M76" s="4">
        <v>74.512386829625797</v>
      </c>
      <c r="N76" s="3">
        <v>2</v>
      </c>
      <c r="O76" t="s">
        <v>731</v>
      </c>
    </row>
    <row r="77" spans="1:15" hidden="1">
      <c r="A77" s="3" t="s">
        <v>31</v>
      </c>
      <c r="B77" s="3" t="s">
        <v>272</v>
      </c>
      <c r="C77" s="3" t="s">
        <v>507</v>
      </c>
      <c r="D77" s="4">
        <v>28.535031847133801</v>
      </c>
      <c r="E77" s="3">
        <v>17</v>
      </c>
      <c r="F77" s="3">
        <v>106</v>
      </c>
      <c r="G77" s="3">
        <v>17</v>
      </c>
      <c r="H77" s="4">
        <v>88.198999999999998</v>
      </c>
      <c r="I77" s="9">
        <f t="shared" si="1"/>
        <v>0.88888888888888884</v>
      </c>
      <c r="J77" s="3">
        <v>18000000</v>
      </c>
      <c r="K77" s="3">
        <v>16000000</v>
      </c>
      <c r="L77" s="3">
        <v>1.6830000000000001</v>
      </c>
      <c r="M77" s="4">
        <v>995.37598756358</v>
      </c>
      <c r="N77" s="3">
        <v>17</v>
      </c>
      <c r="O77" t="s">
        <v>730</v>
      </c>
    </row>
    <row r="78" spans="1:15" hidden="1">
      <c r="A78" s="3" t="s">
        <v>43</v>
      </c>
      <c r="B78" s="3" t="s">
        <v>283</v>
      </c>
      <c r="C78" s="3" t="s">
        <v>519</v>
      </c>
      <c r="D78" s="4">
        <v>24.521072796934899</v>
      </c>
      <c r="E78" s="3">
        <v>16</v>
      </c>
      <c r="F78" s="3">
        <v>66</v>
      </c>
      <c r="G78" s="3">
        <v>16</v>
      </c>
      <c r="H78" s="4">
        <v>87.29</v>
      </c>
      <c r="I78" s="9">
        <f t="shared" si="1"/>
        <v>1.4411764705882353</v>
      </c>
      <c r="J78" s="3">
        <v>3400000</v>
      </c>
      <c r="K78" s="3">
        <v>4900000</v>
      </c>
      <c r="L78" s="3">
        <v>1.7030000000000001</v>
      </c>
      <c r="M78" s="4">
        <v>766.951133293868</v>
      </c>
      <c r="N78" s="3">
        <v>16</v>
      </c>
      <c r="O78" t="s">
        <v>730</v>
      </c>
    </row>
    <row r="79" spans="1:15" hidden="1">
      <c r="A79" s="3" t="s">
        <v>218</v>
      </c>
      <c r="B79" s="3" t="s">
        <v>453</v>
      </c>
      <c r="C79" s="3" t="s">
        <v>694</v>
      </c>
      <c r="D79" s="4">
        <v>1.6</v>
      </c>
      <c r="E79" s="3">
        <v>1</v>
      </c>
      <c r="F79" s="3">
        <v>2</v>
      </c>
      <c r="G79" s="3">
        <v>1</v>
      </c>
      <c r="H79" s="4">
        <v>87.28</v>
      </c>
      <c r="I79" s="9">
        <f t="shared" si="1"/>
        <v>0</v>
      </c>
      <c r="J79" s="3" t="s">
        <v>13</v>
      </c>
      <c r="K79" s="3" t="s">
        <v>13</v>
      </c>
      <c r="L79" s="3">
        <v>5.0999999999999997E-2</v>
      </c>
      <c r="M79" s="4">
        <v>37.799999999999997</v>
      </c>
      <c r="N79" s="3">
        <v>1</v>
      </c>
      <c r="O79" t="s">
        <v>730</v>
      </c>
    </row>
    <row r="80" spans="1:15">
      <c r="A80" s="3" t="s">
        <v>122</v>
      </c>
      <c r="B80" s="3" t="s">
        <v>359</v>
      </c>
      <c r="C80" s="3" t="s">
        <v>598</v>
      </c>
      <c r="D80" s="4">
        <v>6.2656641604010002</v>
      </c>
      <c r="E80" s="3">
        <v>4</v>
      </c>
      <c r="F80" s="3">
        <v>12</v>
      </c>
      <c r="G80" s="3">
        <v>3</v>
      </c>
      <c r="H80" s="4">
        <v>86.846999999999994</v>
      </c>
      <c r="I80" s="9">
        <f t="shared" si="1"/>
        <v>3000000</v>
      </c>
      <c r="J80" s="3" t="s">
        <v>13</v>
      </c>
      <c r="K80" s="3">
        <v>3000000</v>
      </c>
      <c r="L80" s="3">
        <v>0.22700000000000001</v>
      </c>
      <c r="M80" s="4">
        <v>152.06313366846399</v>
      </c>
      <c r="N80" s="3">
        <v>4</v>
      </c>
      <c r="O80" t="s">
        <v>731</v>
      </c>
    </row>
    <row r="81" spans="1:15" hidden="1">
      <c r="A81" s="3" t="s">
        <v>195</v>
      </c>
      <c r="B81" s="3" t="s">
        <v>430</v>
      </c>
      <c r="C81" s="3" t="s">
        <v>671</v>
      </c>
      <c r="D81" s="4">
        <v>2.4771838331160398</v>
      </c>
      <c r="E81" s="3">
        <v>1</v>
      </c>
      <c r="F81" s="3">
        <v>6</v>
      </c>
      <c r="G81" s="3">
        <v>1</v>
      </c>
      <c r="H81" s="4">
        <v>86.415999999999997</v>
      </c>
      <c r="I81" s="9">
        <f t="shared" si="1"/>
        <v>1000000</v>
      </c>
      <c r="J81" s="3" t="s">
        <v>13</v>
      </c>
      <c r="K81" s="3">
        <v>1000000</v>
      </c>
      <c r="L81" s="3">
        <v>4.9000000000000002E-2</v>
      </c>
      <c r="M81" s="4">
        <v>55.91</v>
      </c>
      <c r="N81" s="3">
        <v>1</v>
      </c>
      <c r="O81" t="s">
        <v>730</v>
      </c>
    </row>
    <row r="82" spans="1:15" hidden="1">
      <c r="A82" s="3" t="s">
        <v>176</v>
      </c>
      <c r="B82" s="3" t="s">
        <v>411</v>
      </c>
      <c r="C82" s="3" t="s">
        <v>652</v>
      </c>
      <c r="D82" s="4">
        <v>1.5894039735099299</v>
      </c>
      <c r="E82" s="3">
        <v>1</v>
      </c>
      <c r="F82" s="3">
        <v>4</v>
      </c>
      <c r="G82" s="3">
        <v>1</v>
      </c>
      <c r="H82" s="4">
        <v>84.992999999999995</v>
      </c>
      <c r="I82" s="9">
        <f t="shared" si="1"/>
        <v>3800000</v>
      </c>
      <c r="J82" s="3" t="s">
        <v>13</v>
      </c>
      <c r="K82" s="3">
        <v>3800000</v>
      </c>
      <c r="L82" s="3">
        <v>7.6999999999999999E-2</v>
      </c>
      <c r="M82" s="4">
        <v>71.790000000000006</v>
      </c>
      <c r="N82" s="3">
        <v>1</v>
      </c>
      <c r="O82" t="s">
        <v>731</v>
      </c>
    </row>
    <row r="83" spans="1:15">
      <c r="A83" s="3" t="s">
        <v>16</v>
      </c>
      <c r="B83" s="3" t="s">
        <v>257</v>
      </c>
      <c r="C83" s="3" t="s">
        <v>492</v>
      </c>
      <c r="D83" s="4">
        <v>39.078947368421098</v>
      </c>
      <c r="E83" s="3">
        <v>25</v>
      </c>
      <c r="F83" s="3">
        <v>150</v>
      </c>
      <c r="G83" s="3">
        <v>25</v>
      </c>
      <c r="H83" s="4">
        <v>84.817999999999998</v>
      </c>
      <c r="I83" s="9">
        <f t="shared" si="1"/>
        <v>22.5</v>
      </c>
      <c r="J83" s="3">
        <v>12000000</v>
      </c>
      <c r="K83" s="3">
        <v>270000000</v>
      </c>
      <c r="L83" s="3">
        <v>3.2410000000000001</v>
      </c>
      <c r="M83" s="4">
        <v>2198.2688569685301</v>
      </c>
      <c r="N83" s="3">
        <v>25</v>
      </c>
      <c r="O83" t="s">
        <v>731</v>
      </c>
    </row>
    <row r="84" spans="1:15">
      <c r="A84" s="3" t="s">
        <v>133</v>
      </c>
      <c r="B84" s="3" t="s">
        <v>370</v>
      </c>
      <c r="C84" s="3" t="s">
        <v>609</v>
      </c>
      <c r="D84" s="4">
        <v>11.0533159947984</v>
      </c>
      <c r="E84" s="3">
        <v>7</v>
      </c>
      <c r="F84" s="3">
        <v>20</v>
      </c>
      <c r="G84" s="3">
        <v>6</v>
      </c>
      <c r="H84" s="4">
        <v>84.725999999999999</v>
      </c>
      <c r="I84" s="9">
        <f t="shared" si="1"/>
        <v>2900000</v>
      </c>
      <c r="J84" s="3" t="s">
        <v>13</v>
      </c>
      <c r="K84" s="3">
        <v>2900000</v>
      </c>
      <c r="L84" s="3">
        <v>0.45600000000000002</v>
      </c>
      <c r="M84" s="4">
        <v>130.44450372089099</v>
      </c>
      <c r="N84" s="3">
        <v>7</v>
      </c>
      <c r="O84" t="s">
        <v>731</v>
      </c>
    </row>
    <row r="85" spans="1:15" hidden="1">
      <c r="A85" s="3" t="s">
        <v>75</v>
      </c>
      <c r="B85" s="3" t="s">
        <v>314</v>
      </c>
      <c r="C85" s="3" t="s">
        <v>551</v>
      </c>
      <c r="D85" s="4">
        <v>5.6010928961748601</v>
      </c>
      <c r="E85" s="3">
        <v>3</v>
      </c>
      <c r="F85" s="3">
        <v>18</v>
      </c>
      <c r="G85" s="3">
        <v>1</v>
      </c>
      <c r="H85" s="4">
        <v>84.606999999999999</v>
      </c>
      <c r="I85" s="9">
        <f t="shared" si="1"/>
        <v>0</v>
      </c>
      <c r="J85" s="3" t="s">
        <v>13</v>
      </c>
      <c r="K85" s="3" t="s">
        <v>13</v>
      </c>
      <c r="L85" s="3">
        <v>0.17899999999999999</v>
      </c>
      <c r="M85" s="4">
        <v>339.36209978776299</v>
      </c>
      <c r="N85" s="3">
        <v>3</v>
      </c>
      <c r="O85" t="s">
        <v>730</v>
      </c>
    </row>
    <row r="86" spans="1:15" hidden="1">
      <c r="A86" s="3" t="s">
        <v>202</v>
      </c>
      <c r="B86" s="3" t="s">
        <v>437</v>
      </c>
      <c r="C86" s="3" t="s">
        <v>678</v>
      </c>
      <c r="D86" s="4">
        <v>2.6281208935610998</v>
      </c>
      <c r="E86" s="3">
        <v>2</v>
      </c>
      <c r="F86" s="3">
        <v>4</v>
      </c>
      <c r="G86" s="3">
        <v>2</v>
      </c>
      <c r="H86" s="4">
        <v>83.52</v>
      </c>
      <c r="I86" s="9">
        <f t="shared" si="1"/>
        <v>5600000</v>
      </c>
      <c r="J86" s="3" t="s">
        <v>13</v>
      </c>
      <c r="K86" s="3">
        <v>5600000</v>
      </c>
      <c r="L86" s="3">
        <v>0.14099999999999999</v>
      </c>
      <c r="M86" s="4">
        <v>46.480025808357901</v>
      </c>
      <c r="N86" s="3">
        <v>2</v>
      </c>
      <c r="O86" t="s">
        <v>731</v>
      </c>
    </row>
    <row r="87" spans="1:15" hidden="1">
      <c r="A87" s="3" t="s">
        <v>76</v>
      </c>
      <c r="B87" s="3" t="s">
        <v>315</v>
      </c>
      <c r="C87" s="3" t="s">
        <v>552</v>
      </c>
      <c r="D87" s="4">
        <v>9.94475138121547</v>
      </c>
      <c r="E87" s="3">
        <v>6</v>
      </c>
      <c r="F87" s="3">
        <v>27</v>
      </c>
      <c r="G87" s="3">
        <v>4</v>
      </c>
      <c r="H87" s="4">
        <v>83.212000000000003</v>
      </c>
      <c r="I87" s="9">
        <f t="shared" si="1"/>
        <v>3300000</v>
      </c>
      <c r="J87" s="3" t="s">
        <v>13</v>
      </c>
      <c r="K87" s="3">
        <v>3300000</v>
      </c>
      <c r="L87" s="3">
        <v>0.379</v>
      </c>
      <c r="M87" s="4">
        <v>337.48753127880298</v>
      </c>
      <c r="N87" s="3">
        <v>6</v>
      </c>
      <c r="O87" t="s">
        <v>730</v>
      </c>
    </row>
    <row r="88" spans="1:15" hidden="1">
      <c r="A88" s="3" t="s">
        <v>154</v>
      </c>
      <c r="B88" s="3" t="s">
        <v>389</v>
      </c>
      <c r="C88" s="3" t="s">
        <v>630</v>
      </c>
      <c r="D88" s="4">
        <v>9.4910591471801897</v>
      </c>
      <c r="E88" s="3">
        <v>5</v>
      </c>
      <c r="F88" s="3">
        <v>26</v>
      </c>
      <c r="G88" s="3">
        <v>5</v>
      </c>
      <c r="H88" s="4">
        <v>82.731999999999999</v>
      </c>
      <c r="I88" s="9">
        <f t="shared" si="1"/>
        <v>1.3571428571428572</v>
      </c>
      <c r="J88" s="3">
        <v>1400000</v>
      </c>
      <c r="K88" s="3">
        <v>1900000</v>
      </c>
      <c r="L88" s="3">
        <v>0.56499999999999995</v>
      </c>
      <c r="M88" s="4">
        <v>98.424538832714305</v>
      </c>
      <c r="N88" s="3">
        <v>5</v>
      </c>
      <c r="O88" t="s">
        <v>730</v>
      </c>
    </row>
    <row r="89" spans="1:15" hidden="1">
      <c r="A89" s="3" t="s">
        <v>134</v>
      </c>
      <c r="B89" s="3" t="s">
        <v>371</v>
      </c>
      <c r="C89" s="3" t="s">
        <v>610</v>
      </c>
      <c r="D89" s="4">
        <v>4.6448087431694001</v>
      </c>
      <c r="E89" s="3">
        <v>2</v>
      </c>
      <c r="F89" s="3">
        <v>8</v>
      </c>
      <c r="G89" s="3">
        <v>2</v>
      </c>
      <c r="H89" s="4">
        <v>82.652000000000001</v>
      </c>
      <c r="I89" s="9">
        <f t="shared" si="1"/>
        <v>810000</v>
      </c>
      <c r="J89" s="3" t="s">
        <v>13</v>
      </c>
      <c r="K89" s="3">
        <v>810000</v>
      </c>
      <c r="L89" s="3">
        <v>0.108</v>
      </c>
      <c r="M89" s="4">
        <v>130.38493738411199</v>
      </c>
      <c r="N89" s="3">
        <v>2</v>
      </c>
      <c r="O89" t="s">
        <v>730</v>
      </c>
    </row>
    <row r="90" spans="1:15" hidden="1">
      <c r="A90" s="3" t="s">
        <v>232</v>
      </c>
      <c r="B90" s="3" t="s">
        <v>467</v>
      </c>
      <c r="C90" s="3" t="s">
        <v>708</v>
      </c>
      <c r="D90" s="4">
        <v>1.52990264255911</v>
      </c>
      <c r="E90" s="3">
        <v>1</v>
      </c>
      <c r="F90" s="3">
        <v>4</v>
      </c>
      <c r="G90" s="3">
        <v>1</v>
      </c>
      <c r="H90" s="4">
        <v>82.379000000000005</v>
      </c>
      <c r="I90" s="9">
        <f t="shared" si="1"/>
        <v>7900000</v>
      </c>
      <c r="J90" s="3" t="s">
        <v>13</v>
      </c>
      <c r="K90" s="3">
        <v>7900000</v>
      </c>
      <c r="L90" s="3">
        <v>5.8000000000000003E-2</v>
      </c>
      <c r="M90" s="4">
        <v>30.66</v>
      </c>
      <c r="N90" s="3">
        <v>1</v>
      </c>
      <c r="O90" t="s">
        <v>730</v>
      </c>
    </row>
    <row r="91" spans="1:15" hidden="1">
      <c r="A91" s="3" t="s">
        <v>164</v>
      </c>
      <c r="B91" s="3" t="s">
        <v>399</v>
      </c>
      <c r="C91" s="3" t="s">
        <v>640</v>
      </c>
      <c r="D91" s="4">
        <v>8.1879194630872494</v>
      </c>
      <c r="E91" s="3">
        <v>4</v>
      </c>
      <c r="F91" s="3">
        <v>16</v>
      </c>
      <c r="G91" s="3">
        <v>4</v>
      </c>
      <c r="H91" s="4">
        <v>81.692999999999998</v>
      </c>
      <c r="I91" s="9">
        <f t="shared" si="1"/>
        <v>0.31818181818181818</v>
      </c>
      <c r="J91" s="3">
        <v>880000</v>
      </c>
      <c r="K91" s="3">
        <v>280000</v>
      </c>
      <c r="L91" s="3">
        <v>0.23300000000000001</v>
      </c>
      <c r="M91" s="4">
        <v>87.976290302764895</v>
      </c>
      <c r="N91" s="3">
        <v>3</v>
      </c>
      <c r="O91" t="s">
        <v>730</v>
      </c>
    </row>
    <row r="92" spans="1:15">
      <c r="A92" s="3" t="s">
        <v>23</v>
      </c>
      <c r="B92" s="3" t="s">
        <v>264</v>
      </c>
      <c r="C92" s="3" t="s">
        <v>499</v>
      </c>
      <c r="D92" s="4">
        <v>13.207547169811299</v>
      </c>
      <c r="E92" s="3">
        <v>10</v>
      </c>
      <c r="F92" s="3">
        <v>86</v>
      </c>
      <c r="G92" s="3">
        <v>10</v>
      </c>
      <c r="H92" s="4">
        <v>81.486999999999995</v>
      </c>
      <c r="I92" s="9">
        <f t="shared" si="1"/>
        <v>14.285714285714286</v>
      </c>
      <c r="J92" s="3">
        <v>14000000</v>
      </c>
      <c r="K92" s="3">
        <v>200000000</v>
      </c>
      <c r="L92" s="3">
        <v>1.966</v>
      </c>
      <c r="M92" s="4">
        <v>1433.23876547951</v>
      </c>
      <c r="N92" s="3">
        <v>10</v>
      </c>
      <c r="O92" t="s">
        <v>731</v>
      </c>
    </row>
    <row r="93" spans="1:15" hidden="1">
      <c r="A93" s="3" t="s">
        <v>74</v>
      </c>
      <c r="B93" s="3" t="s">
        <v>313</v>
      </c>
      <c r="C93" s="3" t="s">
        <v>550</v>
      </c>
      <c r="D93" s="4">
        <v>18.0535966149506</v>
      </c>
      <c r="E93" s="3">
        <v>9</v>
      </c>
      <c r="F93" s="3">
        <v>48</v>
      </c>
      <c r="G93" s="3">
        <v>9</v>
      </c>
      <c r="H93" s="4">
        <v>81.024000000000001</v>
      </c>
      <c r="I93" s="9">
        <f t="shared" si="1"/>
        <v>1.2903225806451613</v>
      </c>
      <c r="J93" s="3">
        <v>6200000</v>
      </c>
      <c r="K93" s="3">
        <v>8000000</v>
      </c>
      <c r="L93" s="3">
        <v>0.85499999999999998</v>
      </c>
      <c r="M93" s="4">
        <v>354.210088895365</v>
      </c>
      <c r="N93" s="3">
        <v>8</v>
      </c>
      <c r="O93" t="s">
        <v>730</v>
      </c>
    </row>
    <row r="94" spans="1:15" hidden="1">
      <c r="A94" s="3" t="s">
        <v>101</v>
      </c>
      <c r="B94" s="3" t="s">
        <v>340</v>
      </c>
      <c r="C94" s="3" t="s">
        <v>577</v>
      </c>
      <c r="D94" s="4">
        <v>6.47482014388489</v>
      </c>
      <c r="E94" s="3">
        <v>5</v>
      </c>
      <c r="F94" s="3">
        <v>21</v>
      </c>
      <c r="G94" s="3">
        <v>5</v>
      </c>
      <c r="H94" s="4">
        <v>80.686000000000007</v>
      </c>
      <c r="I94" s="9">
        <f t="shared" si="1"/>
        <v>1.0952380952380953</v>
      </c>
      <c r="J94" s="3">
        <v>2100000</v>
      </c>
      <c r="K94" s="3">
        <v>2300000</v>
      </c>
      <c r="L94" s="3">
        <v>0.34300000000000003</v>
      </c>
      <c r="M94" s="4">
        <v>208.33163644624099</v>
      </c>
      <c r="N94" s="3">
        <v>5</v>
      </c>
      <c r="O94" t="s">
        <v>730</v>
      </c>
    </row>
    <row r="95" spans="1:15" hidden="1">
      <c r="A95" s="3" t="s">
        <v>247</v>
      </c>
      <c r="B95" s="3" t="s">
        <v>482</v>
      </c>
      <c r="C95" s="3" t="s">
        <v>723</v>
      </c>
      <c r="D95" s="4">
        <v>3.2348804500703201</v>
      </c>
      <c r="E95" s="3">
        <v>1</v>
      </c>
      <c r="F95" s="3">
        <v>2</v>
      </c>
      <c r="G95" s="3">
        <v>1</v>
      </c>
      <c r="H95" s="4">
        <v>80.441000000000003</v>
      </c>
      <c r="I95" s="9">
        <f t="shared" si="1"/>
        <v>0</v>
      </c>
      <c r="J95" s="3">
        <v>2000000</v>
      </c>
      <c r="K95" s="3" t="s">
        <v>13</v>
      </c>
      <c r="L95" s="3">
        <v>5.0999999999999997E-2</v>
      </c>
      <c r="M95" s="4">
        <v>0</v>
      </c>
      <c r="N95" s="3">
        <v>1</v>
      </c>
      <c r="O95" t="s">
        <v>730</v>
      </c>
    </row>
    <row r="96" spans="1:15" hidden="1">
      <c r="A96" s="3" t="s">
        <v>12</v>
      </c>
      <c r="B96" s="3" t="s">
        <v>254</v>
      </c>
      <c r="C96" s="3" t="s">
        <v>489</v>
      </c>
      <c r="D96" s="4">
        <v>54.068965517241402</v>
      </c>
      <c r="E96" s="3">
        <v>28</v>
      </c>
      <c r="F96" s="3">
        <v>312</v>
      </c>
      <c r="G96" s="3">
        <v>28</v>
      </c>
      <c r="H96" s="4">
        <v>80.421999999999997</v>
      </c>
      <c r="I96" s="9">
        <f t="shared" si="1"/>
        <v>1</v>
      </c>
      <c r="J96" s="3">
        <v>120000000</v>
      </c>
      <c r="K96" s="3">
        <v>120000000</v>
      </c>
      <c r="L96" s="3">
        <v>11.271000000000001</v>
      </c>
      <c r="M96" s="4">
        <v>4785.2646684952897</v>
      </c>
      <c r="N96" s="3">
        <v>28</v>
      </c>
      <c r="O96" t="s">
        <v>730</v>
      </c>
    </row>
    <row r="97" spans="1:15" hidden="1">
      <c r="A97" s="3" t="s">
        <v>15</v>
      </c>
      <c r="B97" s="3" t="s">
        <v>256</v>
      </c>
      <c r="C97" s="3" t="s">
        <v>491</v>
      </c>
      <c r="D97" s="4">
        <v>35.8516483516484</v>
      </c>
      <c r="E97" s="3">
        <v>22</v>
      </c>
      <c r="F97" s="3">
        <v>155</v>
      </c>
      <c r="G97" s="3">
        <v>22</v>
      </c>
      <c r="H97" s="4">
        <v>80.007999999999996</v>
      </c>
      <c r="I97" s="9">
        <f t="shared" si="1"/>
        <v>1.1176470588235294</v>
      </c>
      <c r="J97" s="3">
        <v>34000000</v>
      </c>
      <c r="K97" s="3">
        <v>38000000</v>
      </c>
      <c r="L97" s="3">
        <v>2.6120000000000001</v>
      </c>
      <c r="M97" s="4">
        <v>2373.6859945454698</v>
      </c>
      <c r="N97" s="3">
        <v>21</v>
      </c>
      <c r="O97" t="s">
        <v>730</v>
      </c>
    </row>
    <row r="98" spans="1:15" hidden="1">
      <c r="A98" s="3" t="s">
        <v>240</v>
      </c>
      <c r="B98" s="3" t="s">
        <v>475</v>
      </c>
      <c r="C98" s="3" t="s">
        <v>716</v>
      </c>
      <c r="D98" s="4">
        <v>2.7027027027027</v>
      </c>
      <c r="E98" s="3">
        <v>1</v>
      </c>
      <c r="F98" s="3">
        <v>5</v>
      </c>
      <c r="G98" s="3">
        <v>1</v>
      </c>
      <c r="H98" s="4">
        <v>78.793999999999997</v>
      </c>
      <c r="I98" s="9">
        <f t="shared" si="1"/>
        <v>0</v>
      </c>
      <c r="J98" s="3">
        <v>64000000</v>
      </c>
      <c r="K98" s="3" t="s">
        <v>13</v>
      </c>
      <c r="L98" s="3">
        <v>0.14499999999999999</v>
      </c>
      <c r="M98" s="4">
        <v>20.7</v>
      </c>
      <c r="N98" s="3">
        <v>1</v>
      </c>
      <c r="O98" t="s">
        <v>731</v>
      </c>
    </row>
    <row r="99" spans="1:15" hidden="1">
      <c r="A99" s="3" t="s">
        <v>114</v>
      </c>
      <c r="B99" s="3" t="s">
        <v>351</v>
      </c>
      <c r="C99" s="3" t="s">
        <v>590</v>
      </c>
      <c r="D99" s="4">
        <v>10.8853410740203</v>
      </c>
      <c r="E99" s="3">
        <v>7</v>
      </c>
      <c r="F99" s="3">
        <v>33</v>
      </c>
      <c r="G99" s="3">
        <v>7</v>
      </c>
      <c r="H99" s="4">
        <v>78.344999999999999</v>
      </c>
      <c r="I99" s="9">
        <f t="shared" si="1"/>
        <v>0.94871794871794868</v>
      </c>
      <c r="J99" s="3">
        <v>3900000</v>
      </c>
      <c r="K99" s="3">
        <v>3700000</v>
      </c>
      <c r="L99" s="3">
        <v>0.60399999999999998</v>
      </c>
      <c r="M99" s="4">
        <v>166.16792462384799</v>
      </c>
      <c r="N99" s="3">
        <v>7</v>
      </c>
      <c r="O99" t="s">
        <v>730</v>
      </c>
    </row>
    <row r="100" spans="1:15" hidden="1">
      <c r="A100" s="3" t="s">
        <v>213</v>
      </c>
      <c r="B100" s="3" t="s">
        <v>448</v>
      </c>
      <c r="C100" s="3" t="s">
        <v>689</v>
      </c>
      <c r="D100" s="4">
        <v>1.8258426966292101</v>
      </c>
      <c r="E100" s="3">
        <v>1</v>
      </c>
      <c r="F100" s="3">
        <v>1</v>
      </c>
      <c r="G100" s="3">
        <v>1</v>
      </c>
      <c r="H100" s="4">
        <v>77.882999999999996</v>
      </c>
      <c r="I100" s="9">
        <f t="shared" si="1"/>
        <v>0</v>
      </c>
      <c r="J100" s="3">
        <v>270000</v>
      </c>
      <c r="K100" s="3" t="s">
        <v>13</v>
      </c>
      <c r="L100" s="3">
        <v>6.8000000000000005E-2</v>
      </c>
      <c r="M100" s="4">
        <v>39.770000000000003</v>
      </c>
      <c r="N100" s="3">
        <v>1</v>
      </c>
      <c r="O100" t="s">
        <v>730</v>
      </c>
    </row>
    <row r="101" spans="1:15" hidden="1">
      <c r="A101" s="3" t="s">
        <v>215</v>
      </c>
      <c r="B101" s="3" t="s">
        <v>450</v>
      </c>
      <c r="C101" s="3" t="s">
        <v>691</v>
      </c>
      <c r="D101" s="4">
        <v>3.50609756097561</v>
      </c>
      <c r="E101" s="3">
        <v>2</v>
      </c>
      <c r="F101" s="3">
        <v>8</v>
      </c>
      <c r="G101" s="3">
        <v>2</v>
      </c>
      <c r="H101" s="4">
        <v>75.662999999999997</v>
      </c>
      <c r="I101" s="9">
        <f t="shared" si="1"/>
        <v>1.1428571428571428</v>
      </c>
      <c r="J101" s="3">
        <v>2800000</v>
      </c>
      <c r="K101" s="3">
        <v>3200000</v>
      </c>
      <c r="L101" s="3">
        <v>0.14099999999999999</v>
      </c>
      <c r="M101" s="4">
        <v>39.36</v>
      </c>
      <c r="N101" s="3">
        <v>2</v>
      </c>
      <c r="O101" t="s">
        <v>730</v>
      </c>
    </row>
    <row r="102" spans="1:15" hidden="1">
      <c r="A102" s="3" t="s">
        <v>20</v>
      </c>
      <c r="B102" s="3" t="s">
        <v>261</v>
      </c>
      <c r="C102" s="3" t="s">
        <v>496</v>
      </c>
      <c r="D102" s="4">
        <v>52.238805970149301</v>
      </c>
      <c r="E102" s="3">
        <v>28</v>
      </c>
      <c r="F102" s="3">
        <v>178</v>
      </c>
      <c r="G102" s="3">
        <v>28</v>
      </c>
      <c r="H102" s="4">
        <v>75.358999999999995</v>
      </c>
      <c r="I102" s="9">
        <f t="shared" si="1"/>
        <v>0.96875</v>
      </c>
      <c r="J102" s="3">
        <v>32000000</v>
      </c>
      <c r="K102" s="3">
        <v>31000000</v>
      </c>
      <c r="L102" s="3">
        <v>7.2969999999999997</v>
      </c>
      <c r="M102" s="4">
        <v>1809.8264507623901</v>
      </c>
      <c r="N102" s="3">
        <v>28</v>
      </c>
      <c r="O102" t="s">
        <v>730</v>
      </c>
    </row>
    <row r="103" spans="1:15" hidden="1">
      <c r="A103" s="3" t="s">
        <v>77</v>
      </c>
      <c r="B103" s="3" t="s">
        <v>316</v>
      </c>
      <c r="C103" s="3" t="s">
        <v>553</v>
      </c>
      <c r="D103" s="4">
        <v>9.9850968703427707</v>
      </c>
      <c r="E103" s="3">
        <v>5</v>
      </c>
      <c r="F103" s="3">
        <v>21</v>
      </c>
      <c r="G103" s="3">
        <v>5</v>
      </c>
      <c r="H103" s="4">
        <v>74.56</v>
      </c>
      <c r="I103" s="9">
        <f t="shared" si="1"/>
        <v>5200000</v>
      </c>
      <c r="J103" s="3" t="s">
        <v>13</v>
      </c>
      <c r="K103" s="3">
        <v>5200000</v>
      </c>
      <c r="L103" s="3">
        <v>0.315</v>
      </c>
      <c r="M103" s="4">
        <v>337.31961589291802</v>
      </c>
      <c r="N103" s="3">
        <v>5</v>
      </c>
      <c r="O103" t="s">
        <v>730</v>
      </c>
    </row>
    <row r="104" spans="1:15" hidden="1">
      <c r="A104" s="3" t="s">
        <v>70</v>
      </c>
      <c r="B104" s="3" t="s">
        <v>309</v>
      </c>
      <c r="C104" s="3" t="s">
        <v>546</v>
      </c>
      <c r="D104" s="4">
        <v>10.5678233438486</v>
      </c>
      <c r="E104" s="3">
        <v>6</v>
      </c>
      <c r="F104" s="3">
        <v>35</v>
      </c>
      <c r="G104" s="3">
        <v>6</v>
      </c>
      <c r="H104" s="4">
        <v>73.918000000000006</v>
      </c>
      <c r="I104" s="9">
        <f t="shared" si="1"/>
        <v>0.78048780487804881</v>
      </c>
      <c r="J104" s="3">
        <v>4100000</v>
      </c>
      <c r="K104" s="3">
        <v>3200000</v>
      </c>
      <c r="L104" s="3">
        <v>0.38900000000000001</v>
      </c>
      <c r="M104" s="4">
        <v>384.64499514077602</v>
      </c>
      <c r="N104" s="3">
        <v>6</v>
      </c>
      <c r="O104" t="s">
        <v>730</v>
      </c>
    </row>
    <row r="105" spans="1:15" hidden="1">
      <c r="A105" s="3" t="s">
        <v>82</v>
      </c>
      <c r="B105" s="3" t="s">
        <v>321</v>
      </c>
      <c r="C105" s="3" t="s">
        <v>558</v>
      </c>
      <c r="D105" s="4">
        <v>8.6687306501547994</v>
      </c>
      <c r="E105" s="3">
        <v>4</v>
      </c>
      <c r="F105" s="3">
        <v>16</v>
      </c>
      <c r="G105" s="3">
        <v>3</v>
      </c>
      <c r="H105" s="4">
        <v>70.853999999999999</v>
      </c>
      <c r="I105" s="9">
        <f t="shared" si="1"/>
        <v>0.90625</v>
      </c>
      <c r="J105" s="3">
        <v>3200000</v>
      </c>
      <c r="K105" s="3">
        <v>2900000</v>
      </c>
      <c r="L105" s="3">
        <v>0.26600000000000001</v>
      </c>
      <c r="M105" s="4">
        <v>308.45561258106602</v>
      </c>
      <c r="N105" s="3">
        <v>4</v>
      </c>
      <c r="O105" t="s">
        <v>730</v>
      </c>
    </row>
    <row r="106" spans="1:15" hidden="1">
      <c r="A106" s="3" t="s">
        <v>72</v>
      </c>
      <c r="B106" s="3" t="s">
        <v>311</v>
      </c>
      <c r="C106" s="3" t="s">
        <v>548</v>
      </c>
      <c r="D106" s="4">
        <v>6.5681444991789801</v>
      </c>
      <c r="E106" s="3">
        <v>5</v>
      </c>
      <c r="F106" s="3">
        <v>30</v>
      </c>
      <c r="G106" s="3">
        <v>5</v>
      </c>
      <c r="H106" s="4">
        <v>69.320999999999998</v>
      </c>
      <c r="I106" s="9">
        <f t="shared" si="1"/>
        <v>0.49333333333333335</v>
      </c>
      <c r="J106" s="3">
        <v>150000000</v>
      </c>
      <c r="K106" s="3">
        <v>74000000</v>
      </c>
      <c r="L106" s="3">
        <v>0.315</v>
      </c>
      <c r="M106" s="4">
        <v>373.24092803607198</v>
      </c>
      <c r="N106" s="3">
        <v>5</v>
      </c>
      <c r="O106" t="s">
        <v>731</v>
      </c>
    </row>
    <row r="107" spans="1:15" hidden="1">
      <c r="A107" s="3" t="s">
        <v>69</v>
      </c>
      <c r="B107" s="3" t="s">
        <v>308</v>
      </c>
      <c r="C107" s="3" t="s">
        <v>545</v>
      </c>
      <c r="D107" s="4">
        <v>15.1465798045603</v>
      </c>
      <c r="E107" s="3">
        <v>9</v>
      </c>
      <c r="F107" s="3">
        <v>36</v>
      </c>
      <c r="G107" s="3">
        <v>8</v>
      </c>
      <c r="H107" s="4">
        <v>69.105000000000004</v>
      </c>
      <c r="I107" s="9">
        <f t="shared" si="1"/>
        <v>1.3095238095238095</v>
      </c>
      <c r="J107" s="3">
        <v>4200000</v>
      </c>
      <c r="K107" s="3">
        <v>5500000</v>
      </c>
      <c r="L107" s="3">
        <v>0.751</v>
      </c>
      <c r="M107" s="4">
        <v>418.76397592032902</v>
      </c>
      <c r="N107" s="3">
        <v>9</v>
      </c>
      <c r="O107" t="s">
        <v>730</v>
      </c>
    </row>
    <row r="108" spans="1:15" hidden="1">
      <c r="A108" s="3" t="s">
        <v>249</v>
      </c>
      <c r="B108" s="3" t="s">
        <v>484</v>
      </c>
      <c r="C108" s="3" t="s">
        <v>725</v>
      </c>
      <c r="D108" s="4">
        <v>2.0472440944881898</v>
      </c>
      <c r="E108" s="3">
        <v>1</v>
      </c>
      <c r="F108" s="3">
        <v>2</v>
      </c>
      <c r="G108" s="3">
        <v>1</v>
      </c>
      <c r="H108" s="4">
        <v>68.596000000000004</v>
      </c>
      <c r="I108" s="9">
        <f t="shared" si="1"/>
        <v>3700000</v>
      </c>
      <c r="J108" s="3" t="s">
        <v>13</v>
      </c>
      <c r="K108" s="3">
        <v>3700000</v>
      </c>
      <c r="L108" s="3">
        <v>0.129</v>
      </c>
      <c r="M108" s="4">
        <v>0</v>
      </c>
      <c r="N108" s="3">
        <v>1</v>
      </c>
      <c r="O108" t="s">
        <v>731</v>
      </c>
    </row>
    <row r="109" spans="1:15">
      <c r="A109" s="3" t="s">
        <v>60</v>
      </c>
      <c r="B109" s="3" t="s">
        <v>299</v>
      </c>
      <c r="C109" s="3" t="s">
        <v>536</v>
      </c>
      <c r="D109" s="4">
        <v>17.460317460317501</v>
      </c>
      <c r="E109" s="3">
        <v>8</v>
      </c>
      <c r="F109" s="3">
        <v>33</v>
      </c>
      <c r="G109" s="3">
        <v>8</v>
      </c>
      <c r="H109" s="4">
        <v>67.951999999999998</v>
      </c>
      <c r="I109" s="9">
        <f t="shared" si="1"/>
        <v>14000000</v>
      </c>
      <c r="J109" s="3" t="s">
        <v>13</v>
      </c>
      <c r="K109" s="3">
        <v>14000000</v>
      </c>
      <c r="L109" s="3">
        <v>0.84</v>
      </c>
      <c r="M109" s="4">
        <v>495.67921852343397</v>
      </c>
      <c r="N109" s="3">
        <v>8</v>
      </c>
      <c r="O109" t="s">
        <v>731</v>
      </c>
    </row>
    <row r="110" spans="1:15" hidden="1">
      <c r="A110" s="3" t="s">
        <v>103</v>
      </c>
      <c r="B110" s="3" t="s">
        <v>342</v>
      </c>
      <c r="C110" s="3" t="s">
        <v>579</v>
      </c>
      <c r="D110" s="4">
        <v>8.7394957983193304</v>
      </c>
      <c r="E110" s="3">
        <v>4</v>
      </c>
      <c r="F110" s="3">
        <v>20</v>
      </c>
      <c r="G110" s="3">
        <v>4</v>
      </c>
      <c r="H110" s="4">
        <v>67.519000000000005</v>
      </c>
      <c r="I110" s="9">
        <f t="shared" si="1"/>
        <v>1.6666666666666667</v>
      </c>
      <c r="J110" s="3">
        <v>1200000</v>
      </c>
      <c r="K110" s="3">
        <v>2000000</v>
      </c>
      <c r="L110" s="3">
        <v>0.25900000000000001</v>
      </c>
      <c r="M110" s="4">
        <v>207.53358206955599</v>
      </c>
      <c r="N110" s="3">
        <v>4</v>
      </c>
      <c r="O110" t="s">
        <v>730</v>
      </c>
    </row>
    <row r="111" spans="1:15" hidden="1">
      <c r="A111" s="3" t="s">
        <v>40</v>
      </c>
      <c r="B111" s="3" t="s">
        <v>280</v>
      </c>
      <c r="C111" s="3" t="s">
        <v>516</v>
      </c>
      <c r="D111" s="4">
        <v>19.415807560137502</v>
      </c>
      <c r="E111" s="3">
        <v>8</v>
      </c>
      <c r="F111" s="3">
        <v>46</v>
      </c>
      <c r="G111" s="3">
        <v>8</v>
      </c>
      <c r="H111" s="4">
        <v>66.856999999999999</v>
      </c>
      <c r="I111" s="9">
        <f t="shared" si="1"/>
        <v>1.1612903225806452</v>
      </c>
      <c r="J111" s="3">
        <v>6200000</v>
      </c>
      <c r="K111" s="3">
        <v>7200000</v>
      </c>
      <c r="L111" s="3">
        <v>0.64500000000000002</v>
      </c>
      <c r="M111" s="4">
        <v>863.12984388616803</v>
      </c>
      <c r="N111" s="3">
        <v>8</v>
      </c>
      <c r="O111" t="s">
        <v>730</v>
      </c>
    </row>
    <row r="112" spans="1:15">
      <c r="A112" s="3" t="s">
        <v>124</v>
      </c>
      <c r="B112" s="3" t="s">
        <v>361</v>
      </c>
      <c r="C112" s="3" t="s">
        <v>600</v>
      </c>
      <c r="D112" s="4">
        <v>8.4048027444253908</v>
      </c>
      <c r="E112" s="3">
        <v>4</v>
      </c>
      <c r="F112" s="3">
        <v>14</v>
      </c>
      <c r="G112" s="3">
        <v>4</v>
      </c>
      <c r="H112" s="4">
        <v>65.061000000000007</v>
      </c>
      <c r="I112" s="9">
        <f t="shared" si="1"/>
        <v>5800000</v>
      </c>
      <c r="J112" s="3" t="s">
        <v>13</v>
      </c>
      <c r="K112" s="3">
        <v>5800000</v>
      </c>
      <c r="L112" s="3">
        <v>0.54</v>
      </c>
      <c r="M112" s="4">
        <v>139.67795056923001</v>
      </c>
      <c r="N112" s="3">
        <v>4</v>
      </c>
      <c r="O112" t="s">
        <v>731</v>
      </c>
    </row>
    <row r="113" spans="1:15" hidden="1">
      <c r="A113" s="3" t="s">
        <v>228</v>
      </c>
      <c r="B113" s="3" t="s">
        <v>463</v>
      </c>
      <c r="C113" s="3" t="s">
        <v>704</v>
      </c>
      <c r="D113" s="4">
        <v>1.9400352733686099</v>
      </c>
      <c r="E113" s="3">
        <v>1</v>
      </c>
      <c r="F113" s="3">
        <v>5</v>
      </c>
      <c r="G113" s="3">
        <v>1</v>
      </c>
      <c r="H113" s="4">
        <v>64.641000000000005</v>
      </c>
      <c r="I113" s="9">
        <f t="shared" si="1"/>
        <v>840000</v>
      </c>
      <c r="J113" s="3" t="s">
        <v>13</v>
      </c>
      <c r="K113" s="3">
        <v>840000</v>
      </c>
      <c r="L113" s="3">
        <v>7.1999999999999995E-2</v>
      </c>
      <c r="M113" s="4">
        <v>34.257585257230303</v>
      </c>
      <c r="N113" s="3">
        <v>1</v>
      </c>
      <c r="O113" t="s">
        <v>730</v>
      </c>
    </row>
    <row r="114" spans="1:15" hidden="1">
      <c r="A114" s="3" t="s">
        <v>128</v>
      </c>
      <c r="B114" s="3" t="s">
        <v>365</v>
      </c>
      <c r="C114" s="3" t="s">
        <v>604</v>
      </c>
      <c r="D114" s="4">
        <v>11.683848797250899</v>
      </c>
      <c r="E114" s="3">
        <v>5</v>
      </c>
      <c r="F114" s="3">
        <v>21</v>
      </c>
      <c r="G114" s="3">
        <v>5</v>
      </c>
      <c r="H114" s="4">
        <v>63.798999999999999</v>
      </c>
      <c r="I114" s="9">
        <f t="shared" si="1"/>
        <v>1.4545454545454546</v>
      </c>
      <c r="J114" s="3">
        <v>2200000</v>
      </c>
      <c r="K114" s="3">
        <v>3200000</v>
      </c>
      <c r="L114" s="3">
        <v>0.46800000000000003</v>
      </c>
      <c r="M114" s="4">
        <v>137.06388559739599</v>
      </c>
      <c r="N114" s="3">
        <v>5</v>
      </c>
      <c r="O114" t="s">
        <v>731</v>
      </c>
    </row>
    <row r="115" spans="1:15" hidden="1">
      <c r="A115" s="3" t="s">
        <v>219</v>
      </c>
      <c r="B115" s="3" t="s">
        <v>454</v>
      </c>
      <c r="C115" s="3" t="s">
        <v>695</v>
      </c>
      <c r="D115" s="4">
        <v>4.53781512605042</v>
      </c>
      <c r="E115" s="3">
        <v>2</v>
      </c>
      <c r="F115" s="3">
        <v>6</v>
      </c>
      <c r="G115" s="3">
        <v>2</v>
      </c>
      <c r="H115" s="4">
        <v>63.706000000000003</v>
      </c>
      <c r="I115" s="9">
        <f t="shared" si="1"/>
        <v>11000000</v>
      </c>
      <c r="J115" s="3" t="s">
        <v>13</v>
      </c>
      <c r="K115" s="3">
        <v>11000000</v>
      </c>
      <c r="L115" s="3">
        <v>0.15</v>
      </c>
      <c r="M115" s="4">
        <v>37.538482364304599</v>
      </c>
      <c r="N115" s="3">
        <v>2</v>
      </c>
      <c r="O115" t="s">
        <v>731</v>
      </c>
    </row>
    <row r="116" spans="1:15" hidden="1">
      <c r="A116" s="3" t="s">
        <v>29</v>
      </c>
      <c r="B116" s="3" t="s">
        <v>270</v>
      </c>
      <c r="C116" s="3" t="s">
        <v>505</v>
      </c>
      <c r="D116" s="4">
        <v>26.411657559198499</v>
      </c>
      <c r="E116" s="3">
        <v>14</v>
      </c>
      <c r="F116" s="3">
        <v>89</v>
      </c>
      <c r="G116" s="3">
        <v>14</v>
      </c>
      <c r="H116" s="4">
        <v>61.954000000000001</v>
      </c>
      <c r="I116" s="9">
        <f t="shared" si="1"/>
        <v>0.68571428571428572</v>
      </c>
      <c r="J116" s="3">
        <v>14000000</v>
      </c>
      <c r="K116" s="3">
        <v>9600000</v>
      </c>
      <c r="L116" s="3">
        <v>2.6520000000000001</v>
      </c>
      <c r="M116" s="4">
        <v>1065.95496781717</v>
      </c>
      <c r="N116" s="3">
        <v>14</v>
      </c>
      <c r="O116" t="s">
        <v>730</v>
      </c>
    </row>
    <row r="117" spans="1:15" hidden="1">
      <c r="A117" s="3" t="s">
        <v>63</v>
      </c>
      <c r="B117" s="3" t="s">
        <v>302</v>
      </c>
      <c r="C117" s="3" t="s">
        <v>539</v>
      </c>
      <c r="D117" s="4">
        <v>25.858951175406901</v>
      </c>
      <c r="E117" s="3">
        <v>12</v>
      </c>
      <c r="F117" s="3">
        <v>50</v>
      </c>
      <c r="G117" s="3">
        <v>12</v>
      </c>
      <c r="H117" s="4">
        <v>61.168999999999997</v>
      </c>
      <c r="I117" s="9">
        <f t="shared" si="1"/>
        <v>1</v>
      </c>
      <c r="J117" s="3">
        <v>2600000</v>
      </c>
      <c r="K117" s="3">
        <v>2600000</v>
      </c>
      <c r="L117" s="3">
        <v>1.31</v>
      </c>
      <c r="M117" s="4">
        <v>465.68767769060599</v>
      </c>
      <c r="N117" s="3">
        <v>12</v>
      </c>
      <c r="O117" t="s">
        <v>730</v>
      </c>
    </row>
    <row r="118" spans="1:15" hidden="1">
      <c r="A118" s="3" t="s">
        <v>168</v>
      </c>
      <c r="B118" s="3" t="s">
        <v>403</v>
      </c>
      <c r="C118" s="3" t="s">
        <v>644</v>
      </c>
      <c r="D118" s="4">
        <v>3.66492146596859</v>
      </c>
      <c r="E118" s="3">
        <v>1</v>
      </c>
      <c r="F118" s="3">
        <v>4</v>
      </c>
      <c r="G118" s="3">
        <v>1</v>
      </c>
      <c r="H118" s="4">
        <v>61.015999999999998</v>
      </c>
      <c r="I118" s="9">
        <f t="shared" si="1"/>
        <v>590000</v>
      </c>
      <c r="J118" s="3" t="s">
        <v>13</v>
      </c>
      <c r="K118" s="3">
        <v>590000</v>
      </c>
      <c r="L118" s="3">
        <v>6.6000000000000003E-2</v>
      </c>
      <c r="M118" s="4">
        <v>82.496383061657298</v>
      </c>
      <c r="N118" s="3">
        <v>1</v>
      </c>
      <c r="O118" t="s">
        <v>730</v>
      </c>
    </row>
    <row r="119" spans="1:15">
      <c r="A119" s="3" t="s">
        <v>100</v>
      </c>
      <c r="B119" s="3" t="s">
        <v>339</v>
      </c>
      <c r="C119" s="3" t="s">
        <v>576</v>
      </c>
      <c r="D119" s="4">
        <v>8.8768115942029002</v>
      </c>
      <c r="E119" s="3">
        <v>6</v>
      </c>
      <c r="F119" s="3">
        <v>20</v>
      </c>
      <c r="G119" s="3">
        <v>6</v>
      </c>
      <c r="H119" s="4">
        <v>60.838000000000001</v>
      </c>
      <c r="I119" s="9">
        <f t="shared" si="1"/>
        <v>24000000</v>
      </c>
      <c r="J119" s="3" t="s">
        <v>13</v>
      </c>
      <c r="K119" s="3">
        <v>24000000</v>
      </c>
      <c r="L119" s="3">
        <v>0.58499999999999996</v>
      </c>
      <c r="M119" s="4">
        <v>215.363256774984</v>
      </c>
      <c r="N119" s="3">
        <v>6</v>
      </c>
      <c r="O119" t="s">
        <v>731</v>
      </c>
    </row>
    <row r="120" spans="1:15" hidden="1">
      <c r="A120" s="3" t="s">
        <v>123</v>
      </c>
      <c r="B120" s="3" t="s">
        <v>360</v>
      </c>
      <c r="C120" s="3" t="s">
        <v>599</v>
      </c>
      <c r="D120" s="4">
        <v>6.4220183486238502</v>
      </c>
      <c r="E120" s="3">
        <v>3</v>
      </c>
      <c r="F120" s="3">
        <v>10</v>
      </c>
      <c r="G120" s="3">
        <v>3</v>
      </c>
      <c r="H120" s="4">
        <v>60.494999999999997</v>
      </c>
      <c r="I120" s="9">
        <f t="shared" si="1"/>
        <v>2900000</v>
      </c>
      <c r="J120" s="3" t="s">
        <v>13</v>
      </c>
      <c r="K120" s="3">
        <v>2900000</v>
      </c>
      <c r="L120" s="3">
        <v>0.19900000000000001</v>
      </c>
      <c r="M120" s="4">
        <v>145.16816550009401</v>
      </c>
      <c r="N120" s="3">
        <v>3</v>
      </c>
      <c r="O120" t="s">
        <v>730</v>
      </c>
    </row>
    <row r="121" spans="1:15" hidden="1">
      <c r="A121" s="3" t="s">
        <v>177</v>
      </c>
      <c r="B121" s="3" t="s">
        <v>412</v>
      </c>
      <c r="C121" s="3" t="s">
        <v>653</v>
      </c>
      <c r="D121" s="4">
        <v>3.9568345323741001</v>
      </c>
      <c r="E121" s="3">
        <v>2</v>
      </c>
      <c r="F121" s="3">
        <v>6</v>
      </c>
      <c r="G121" s="3">
        <v>2</v>
      </c>
      <c r="H121" s="4">
        <v>60.305999999999997</v>
      </c>
      <c r="I121" s="9">
        <f t="shared" si="1"/>
        <v>1100000</v>
      </c>
      <c r="J121" s="3" t="s">
        <v>13</v>
      </c>
      <c r="K121" s="3">
        <v>1100000</v>
      </c>
      <c r="L121" s="3">
        <v>0.13600000000000001</v>
      </c>
      <c r="M121" s="4">
        <v>71.252695321154505</v>
      </c>
      <c r="N121" s="3">
        <v>2</v>
      </c>
      <c r="O121" t="s">
        <v>730</v>
      </c>
    </row>
    <row r="122" spans="1:15" hidden="1">
      <c r="A122" s="3" t="s">
        <v>57</v>
      </c>
      <c r="B122" s="3" t="s">
        <v>296</v>
      </c>
      <c r="C122" s="3" t="s">
        <v>533</v>
      </c>
      <c r="D122" s="4">
        <v>16.068052930056702</v>
      </c>
      <c r="E122" s="3">
        <v>6</v>
      </c>
      <c r="F122" s="3">
        <v>31</v>
      </c>
      <c r="G122" s="3">
        <v>6</v>
      </c>
      <c r="H122" s="4">
        <v>59.540999999999997</v>
      </c>
      <c r="I122" s="9">
        <f t="shared" si="1"/>
        <v>0.51764705882352946</v>
      </c>
      <c r="J122" s="3">
        <v>1700000</v>
      </c>
      <c r="K122" s="3">
        <v>880000</v>
      </c>
      <c r="L122" s="3">
        <v>0.84799999999999998</v>
      </c>
      <c r="M122" s="4">
        <v>536.91784385590904</v>
      </c>
      <c r="N122" s="3">
        <v>6</v>
      </c>
      <c r="O122" t="s">
        <v>730</v>
      </c>
    </row>
    <row r="123" spans="1:15" hidden="1">
      <c r="A123" s="3" t="s">
        <v>192</v>
      </c>
      <c r="B123" s="3" t="s">
        <v>427</v>
      </c>
      <c r="C123" s="3" t="s">
        <v>668</v>
      </c>
      <c r="D123" s="4">
        <v>3.1078610603290699</v>
      </c>
      <c r="E123" s="3">
        <v>2</v>
      </c>
      <c r="F123" s="3">
        <v>5</v>
      </c>
      <c r="G123" s="3">
        <v>2</v>
      </c>
      <c r="H123" s="4">
        <v>59.503</v>
      </c>
      <c r="I123" s="9">
        <f t="shared" si="1"/>
        <v>2200000</v>
      </c>
      <c r="J123" s="3" t="s">
        <v>13</v>
      </c>
      <c r="K123" s="3">
        <v>2200000</v>
      </c>
      <c r="L123" s="3">
        <v>0.17199999999999999</v>
      </c>
      <c r="M123" s="4">
        <v>59.312736617569101</v>
      </c>
      <c r="N123" s="3">
        <v>2</v>
      </c>
      <c r="O123" t="s">
        <v>731</v>
      </c>
    </row>
    <row r="124" spans="1:15" hidden="1">
      <c r="A124" s="3" t="s">
        <v>144</v>
      </c>
      <c r="B124" s="3" t="s">
        <v>381</v>
      </c>
      <c r="C124" s="3" t="s">
        <v>620</v>
      </c>
      <c r="D124" s="4">
        <v>1.9685039370078701</v>
      </c>
      <c r="E124" s="3">
        <v>1</v>
      </c>
      <c r="F124" s="3">
        <v>6</v>
      </c>
      <c r="G124" s="3">
        <v>1</v>
      </c>
      <c r="H124" s="4">
        <v>59.344999999999999</v>
      </c>
      <c r="I124" s="9">
        <f t="shared" si="1"/>
        <v>0.62337662337662336</v>
      </c>
      <c r="J124" s="3">
        <v>770000</v>
      </c>
      <c r="K124" s="3">
        <v>480000</v>
      </c>
      <c r="L124" s="3">
        <v>0.17899999999999999</v>
      </c>
      <c r="M124" s="4">
        <v>115.58815473104799</v>
      </c>
      <c r="N124" s="3">
        <v>1</v>
      </c>
      <c r="O124" t="s">
        <v>730</v>
      </c>
    </row>
    <row r="125" spans="1:15" hidden="1">
      <c r="A125" s="3" t="s">
        <v>171</v>
      </c>
      <c r="B125" s="3" t="s">
        <v>406</v>
      </c>
      <c r="C125" s="3" t="s">
        <v>647</v>
      </c>
      <c r="D125" s="4">
        <v>3.7735849056603801</v>
      </c>
      <c r="E125" s="3">
        <v>2</v>
      </c>
      <c r="F125" s="3">
        <v>10</v>
      </c>
      <c r="G125" s="3">
        <v>2</v>
      </c>
      <c r="H125" s="4">
        <v>59.343000000000004</v>
      </c>
      <c r="I125" s="9">
        <f t="shared" si="1"/>
        <v>1.25</v>
      </c>
      <c r="J125" s="3">
        <v>1600000</v>
      </c>
      <c r="K125" s="3">
        <v>2000000</v>
      </c>
      <c r="L125" s="3">
        <v>0.17899999999999999</v>
      </c>
      <c r="M125" s="4">
        <v>78.544791153867195</v>
      </c>
      <c r="N125" s="3">
        <v>2</v>
      </c>
      <c r="O125" t="s">
        <v>730</v>
      </c>
    </row>
    <row r="126" spans="1:15" hidden="1">
      <c r="A126" s="3" t="s">
        <v>245</v>
      </c>
      <c r="B126" s="3" t="s">
        <v>480</v>
      </c>
      <c r="C126" s="3" t="s">
        <v>721</v>
      </c>
      <c r="D126" s="4">
        <v>4.8076923076923102</v>
      </c>
      <c r="E126" s="3">
        <v>1</v>
      </c>
      <c r="F126" s="3">
        <v>2</v>
      </c>
      <c r="G126" s="3">
        <v>1</v>
      </c>
      <c r="H126" s="4">
        <v>58.465000000000003</v>
      </c>
      <c r="I126" s="9">
        <f t="shared" si="1"/>
        <v>3500000</v>
      </c>
      <c r="J126" s="3" t="s">
        <v>13</v>
      </c>
      <c r="K126" s="3">
        <v>3500000</v>
      </c>
      <c r="L126" s="3">
        <v>0.11</v>
      </c>
      <c r="M126" s="4">
        <v>0</v>
      </c>
      <c r="N126" s="3">
        <v>1</v>
      </c>
      <c r="O126" t="s">
        <v>731</v>
      </c>
    </row>
    <row r="127" spans="1:15">
      <c r="A127" s="3" t="s">
        <v>115</v>
      </c>
      <c r="B127" s="3" t="s">
        <v>352</v>
      </c>
      <c r="C127" s="3" t="s">
        <v>591</v>
      </c>
      <c r="D127" s="4">
        <v>8.8235294117647101</v>
      </c>
      <c r="E127" s="3">
        <v>4</v>
      </c>
      <c r="F127" s="3">
        <v>10</v>
      </c>
      <c r="G127" s="3">
        <v>4</v>
      </c>
      <c r="H127" s="4">
        <v>57.927</v>
      </c>
      <c r="I127" s="9">
        <f t="shared" si="1"/>
        <v>10000000</v>
      </c>
      <c r="J127" s="3" t="s">
        <v>13</v>
      </c>
      <c r="K127" s="3">
        <v>10000000</v>
      </c>
      <c r="L127" s="3">
        <v>0.52</v>
      </c>
      <c r="M127" s="4">
        <v>163.120754886415</v>
      </c>
      <c r="N127" s="3">
        <v>4</v>
      </c>
      <c r="O127" t="s">
        <v>731</v>
      </c>
    </row>
    <row r="128" spans="1:15" hidden="1">
      <c r="A128" s="3" t="s">
        <v>48</v>
      </c>
      <c r="B128" s="3" t="s">
        <v>288</v>
      </c>
      <c r="C128" s="3" t="s">
        <v>524</v>
      </c>
      <c r="D128" s="4">
        <v>40.112994350282499</v>
      </c>
      <c r="E128" s="3">
        <v>16</v>
      </c>
      <c r="F128" s="3">
        <v>75</v>
      </c>
      <c r="G128" s="3">
        <v>16</v>
      </c>
      <c r="H128" s="4">
        <v>57.9</v>
      </c>
      <c r="I128" s="9">
        <f t="shared" si="1"/>
        <v>2.0370370370370372</v>
      </c>
      <c r="J128" s="3">
        <v>5400000</v>
      </c>
      <c r="K128" s="3">
        <v>11000000</v>
      </c>
      <c r="L128" s="3">
        <v>2.472</v>
      </c>
      <c r="M128" s="4">
        <v>689.43070618054696</v>
      </c>
      <c r="N128" s="3">
        <v>16</v>
      </c>
      <c r="O128" t="s">
        <v>730</v>
      </c>
    </row>
    <row r="129" spans="1:16">
      <c r="A129" s="3" t="s">
        <v>165</v>
      </c>
      <c r="B129" s="3" t="s">
        <v>400</v>
      </c>
      <c r="C129" s="3" t="s">
        <v>641</v>
      </c>
      <c r="D129" s="4">
        <v>7.8947368421052602</v>
      </c>
      <c r="E129" s="3">
        <v>3</v>
      </c>
      <c r="F129" s="3">
        <v>6</v>
      </c>
      <c r="G129" s="3">
        <v>3</v>
      </c>
      <c r="H129" s="4">
        <v>57.789000000000001</v>
      </c>
      <c r="I129" s="9">
        <f t="shared" si="1"/>
        <v>2300000</v>
      </c>
      <c r="J129" s="3" t="s">
        <v>13</v>
      </c>
      <c r="K129" s="3">
        <v>2300000</v>
      </c>
      <c r="L129" s="3">
        <v>0.25900000000000001</v>
      </c>
      <c r="M129" s="4">
        <v>85.938451723790394</v>
      </c>
      <c r="N129" s="3">
        <v>3</v>
      </c>
      <c r="O129" t="s">
        <v>731</v>
      </c>
    </row>
    <row r="130" spans="1:16">
      <c r="A130" s="3" t="s">
        <v>87</v>
      </c>
      <c r="B130" s="3" t="s">
        <v>326</v>
      </c>
      <c r="C130" s="3" t="s">
        <v>563</v>
      </c>
      <c r="D130" s="4">
        <v>23.8549618320611</v>
      </c>
      <c r="E130" s="3">
        <v>8</v>
      </c>
      <c r="F130" s="3">
        <v>27</v>
      </c>
      <c r="G130" s="3">
        <v>8</v>
      </c>
      <c r="H130" s="4">
        <v>57.268999999999998</v>
      </c>
      <c r="I130" s="9">
        <f t="shared" ref="I130:I193" si="2">IF(K130="",0,K130)/IF(J130="",1,J130)</f>
        <v>14000000</v>
      </c>
      <c r="J130" s="3" t="s">
        <v>13</v>
      </c>
      <c r="K130" s="3">
        <v>14000000</v>
      </c>
      <c r="L130" s="3">
        <v>1.1539999999999999</v>
      </c>
      <c r="M130" s="4">
        <v>287.76806820121601</v>
      </c>
      <c r="N130" s="3">
        <v>8</v>
      </c>
      <c r="O130" t="s">
        <v>731</v>
      </c>
    </row>
    <row r="131" spans="1:16" hidden="1">
      <c r="A131" s="3" t="s">
        <v>212</v>
      </c>
      <c r="B131" s="3" t="s">
        <v>447</v>
      </c>
      <c r="C131" s="3" t="s">
        <v>688</v>
      </c>
      <c r="D131" s="4">
        <v>3.9920159680638698</v>
      </c>
      <c r="E131" s="3">
        <v>1</v>
      </c>
      <c r="F131" s="3">
        <v>4</v>
      </c>
      <c r="G131" s="3">
        <v>1</v>
      </c>
      <c r="H131" s="4">
        <v>57.1</v>
      </c>
      <c r="I131" s="9">
        <f t="shared" si="2"/>
        <v>4300000</v>
      </c>
      <c r="J131" s="3" t="s">
        <v>13</v>
      </c>
      <c r="K131" s="3">
        <v>4300000</v>
      </c>
      <c r="L131" s="3">
        <v>5.8999999999999997E-2</v>
      </c>
      <c r="M131" s="4">
        <v>40.97</v>
      </c>
      <c r="N131" s="3">
        <v>1</v>
      </c>
      <c r="O131" t="s">
        <v>730</v>
      </c>
    </row>
    <row r="132" spans="1:16" hidden="1">
      <c r="A132" s="3" t="s">
        <v>141</v>
      </c>
      <c r="B132" s="3" t="s">
        <v>378</v>
      </c>
      <c r="C132" s="3" t="s">
        <v>617</v>
      </c>
      <c r="D132" s="4">
        <v>4.8780487804878003</v>
      </c>
      <c r="E132" s="3">
        <v>2</v>
      </c>
      <c r="F132" s="3">
        <v>6</v>
      </c>
      <c r="G132" s="3">
        <v>2</v>
      </c>
      <c r="H132" s="4">
        <v>56.613999999999997</v>
      </c>
      <c r="I132" s="9">
        <f t="shared" si="2"/>
        <v>1700000</v>
      </c>
      <c r="J132" s="3" t="s">
        <v>13</v>
      </c>
      <c r="K132" s="3">
        <v>1700000</v>
      </c>
      <c r="L132" s="3">
        <v>0.17899999999999999</v>
      </c>
      <c r="M132" s="4">
        <v>125.25248074308099</v>
      </c>
      <c r="N132" s="3">
        <v>2</v>
      </c>
      <c r="O132" t="s">
        <v>730</v>
      </c>
    </row>
    <row r="133" spans="1:16" hidden="1">
      <c r="A133" s="3" t="s">
        <v>147</v>
      </c>
      <c r="B133" s="3" t="s">
        <v>383</v>
      </c>
      <c r="C133" s="3" t="s">
        <v>623</v>
      </c>
      <c r="D133" s="4">
        <v>4.9808429118773896</v>
      </c>
      <c r="E133" s="3">
        <v>2</v>
      </c>
      <c r="F133" s="3">
        <v>12</v>
      </c>
      <c r="G133" s="3">
        <v>2</v>
      </c>
      <c r="H133" s="4">
        <v>56.048999999999999</v>
      </c>
      <c r="I133" s="9">
        <f t="shared" si="2"/>
        <v>0.95</v>
      </c>
      <c r="J133" s="3">
        <v>2000000</v>
      </c>
      <c r="K133" s="3">
        <v>1900000</v>
      </c>
      <c r="L133" s="3">
        <v>0.14499999999999999</v>
      </c>
      <c r="M133" s="4">
        <v>108.73</v>
      </c>
      <c r="N133" s="3">
        <v>2</v>
      </c>
      <c r="O133" t="s">
        <v>730</v>
      </c>
    </row>
    <row r="134" spans="1:16" hidden="1">
      <c r="A134" s="3" t="s">
        <v>244</v>
      </c>
      <c r="B134" s="3" t="s">
        <v>479</v>
      </c>
      <c r="C134" s="3" t="s">
        <v>720</v>
      </c>
      <c r="D134" s="4">
        <v>4.1501976284584998</v>
      </c>
      <c r="E134" s="3">
        <v>1</v>
      </c>
      <c r="F134" s="3">
        <v>2</v>
      </c>
      <c r="G134" s="3">
        <v>1</v>
      </c>
      <c r="H134" s="4">
        <v>55.99</v>
      </c>
      <c r="I134" s="9">
        <f t="shared" si="2"/>
        <v>4400000</v>
      </c>
      <c r="J134" s="3" t="s">
        <v>13</v>
      </c>
      <c r="K134" s="3">
        <v>4400000</v>
      </c>
      <c r="L134" s="3">
        <v>0.155</v>
      </c>
      <c r="M134" s="4">
        <v>0</v>
      </c>
      <c r="N134" s="3">
        <v>1</v>
      </c>
      <c r="O134" t="s">
        <v>731</v>
      </c>
    </row>
    <row r="135" spans="1:16" hidden="1">
      <c r="A135" s="3" t="s">
        <v>235</v>
      </c>
      <c r="B135" s="3" t="s">
        <v>470</v>
      </c>
      <c r="C135" s="3" t="s">
        <v>711</v>
      </c>
      <c r="D135" s="4">
        <v>5.7539682539682504</v>
      </c>
      <c r="E135" s="3">
        <v>3</v>
      </c>
      <c r="F135" s="3">
        <v>4</v>
      </c>
      <c r="G135" s="3">
        <v>3</v>
      </c>
      <c r="H135" s="4">
        <v>55.957999999999998</v>
      </c>
      <c r="I135" s="9">
        <f t="shared" si="2"/>
        <v>2900000</v>
      </c>
      <c r="J135" s="3" t="s">
        <v>13</v>
      </c>
      <c r="K135" s="3">
        <v>2900000</v>
      </c>
      <c r="L135" s="3">
        <v>0.22500000000000001</v>
      </c>
      <c r="M135" s="4">
        <v>25.78</v>
      </c>
      <c r="N135" s="3">
        <v>2</v>
      </c>
      <c r="O135" t="s">
        <v>730</v>
      </c>
    </row>
    <row r="136" spans="1:16">
      <c r="A136" s="3" t="s">
        <v>71</v>
      </c>
      <c r="B136" s="3" t="s">
        <v>310</v>
      </c>
      <c r="C136" s="3" t="s">
        <v>547</v>
      </c>
      <c r="D136" s="4">
        <v>11.2426035502959</v>
      </c>
      <c r="E136" s="3">
        <v>4</v>
      </c>
      <c r="F136" s="3">
        <v>13</v>
      </c>
      <c r="G136" s="3">
        <v>4</v>
      </c>
      <c r="H136" s="4">
        <v>54.973999999999997</v>
      </c>
      <c r="I136" s="9">
        <f t="shared" si="2"/>
        <v>9300000</v>
      </c>
      <c r="J136" s="3" t="s">
        <v>13</v>
      </c>
      <c r="K136" s="3">
        <v>9300000</v>
      </c>
      <c r="L136" s="3">
        <v>0.58499999999999996</v>
      </c>
      <c r="M136" s="4">
        <v>383.14587831091302</v>
      </c>
      <c r="N136" s="3">
        <v>4</v>
      </c>
      <c r="O136" t="s">
        <v>731</v>
      </c>
    </row>
    <row r="137" spans="1:16" hidden="1">
      <c r="A137" s="3" t="s">
        <v>242</v>
      </c>
      <c r="B137" s="3" t="s">
        <v>477</v>
      </c>
      <c r="C137" s="3" t="s">
        <v>718</v>
      </c>
      <c r="D137" s="4">
        <v>3.3684210526315801</v>
      </c>
      <c r="E137" s="3">
        <v>1</v>
      </c>
      <c r="F137" s="3">
        <v>4</v>
      </c>
      <c r="G137" s="3">
        <v>1</v>
      </c>
      <c r="H137" s="4">
        <v>53.466999999999999</v>
      </c>
      <c r="I137" s="9">
        <f t="shared" si="2"/>
        <v>0</v>
      </c>
      <c r="J137" s="3">
        <v>1700000</v>
      </c>
      <c r="K137" s="3" t="s">
        <v>13</v>
      </c>
      <c r="L137" s="3">
        <v>0.11600000000000001</v>
      </c>
      <c r="M137" s="4">
        <v>18.29</v>
      </c>
      <c r="N137" s="3">
        <v>1</v>
      </c>
      <c r="O137" t="s">
        <v>730</v>
      </c>
    </row>
    <row r="138" spans="1:16" hidden="1">
      <c r="A138" s="3" t="s">
        <v>78</v>
      </c>
      <c r="B138" s="3" t="s">
        <v>317</v>
      </c>
      <c r="C138" s="3" t="s">
        <v>554</v>
      </c>
      <c r="D138" s="4">
        <v>17.685589519650701</v>
      </c>
      <c r="E138" s="3">
        <v>5</v>
      </c>
      <c r="F138" s="3">
        <v>23</v>
      </c>
      <c r="G138" s="3">
        <v>5</v>
      </c>
      <c r="H138" s="4">
        <v>51.557000000000002</v>
      </c>
      <c r="I138" s="9">
        <f t="shared" si="2"/>
        <v>1.76</v>
      </c>
      <c r="J138" s="3">
        <v>2500000</v>
      </c>
      <c r="K138" s="3">
        <v>4400000</v>
      </c>
      <c r="L138" s="3">
        <v>0.66800000000000004</v>
      </c>
      <c r="M138" s="4">
        <v>325.14974780254897</v>
      </c>
      <c r="N138" s="3">
        <v>5</v>
      </c>
      <c r="O138" t="s">
        <v>730</v>
      </c>
    </row>
    <row r="139" spans="1:16" hidden="1">
      <c r="A139" s="3" t="s">
        <v>36</v>
      </c>
      <c r="B139" s="3" t="s">
        <v>277</v>
      </c>
      <c r="C139" s="3" t="s">
        <v>512</v>
      </c>
      <c r="D139" s="4">
        <v>14.814814814814801</v>
      </c>
      <c r="E139" s="3">
        <v>4</v>
      </c>
      <c r="F139" s="3">
        <v>26</v>
      </c>
      <c r="G139" s="3">
        <v>4</v>
      </c>
      <c r="H139" s="4">
        <v>51.435000000000002</v>
      </c>
      <c r="I139" s="9">
        <f t="shared" si="2"/>
        <v>1.4444444444444444</v>
      </c>
      <c r="J139" s="3">
        <v>3600000</v>
      </c>
      <c r="K139" s="3">
        <v>5200000</v>
      </c>
      <c r="L139" s="3">
        <v>0.55100000000000005</v>
      </c>
      <c r="M139" s="4">
        <v>887.42483237433805</v>
      </c>
      <c r="N139" s="3">
        <v>4</v>
      </c>
      <c r="O139" t="s">
        <v>730</v>
      </c>
    </row>
    <row r="140" spans="1:16" hidden="1">
      <c r="A140" s="3" t="s">
        <v>220</v>
      </c>
      <c r="B140" s="3" t="s">
        <v>455</v>
      </c>
      <c r="C140" s="3" t="s">
        <v>696</v>
      </c>
      <c r="D140" s="4">
        <v>5.2966101694915304</v>
      </c>
      <c r="E140" s="3">
        <v>2</v>
      </c>
      <c r="F140" s="3">
        <v>5</v>
      </c>
      <c r="G140" s="3">
        <v>2</v>
      </c>
      <c r="H140" s="4">
        <v>51.423000000000002</v>
      </c>
      <c r="I140" s="9">
        <f t="shared" si="2"/>
        <v>4600000</v>
      </c>
      <c r="J140" s="3" t="s">
        <v>13</v>
      </c>
      <c r="K140" s="3">
        <v>4600000</v>
      </c>
      <c r="L140" s="3">
        <v>0.245</v>
      </c>
      <c r="M140" s="4">
        <v>37.4866666666667</v>
      </c>
      <c r="N140" s="3">
        <v>2</v>
      </c>
      <c r="O140" t="s">
        <v>731</v>
      </c>
    </row>
    <row r="141" spans="1:16" s="14" customFormat="1" hidden="1">
      <c r="A141" s="11" t="s">
        <v>88</v>
      </c>
      <c r="B141" s="11" t="s">
        <v>327</v>
      </c>
      <c r="C141" s="11" t="s">
        <v>564</v>
      </c>
      <c r="D141" s="12">
        <v>8.3511777301927204</v>
      </c>
      <c r="E141" s="11">
        <v>3</v>
      </c>
      <c r="F141" s="11">
        <v>12</v>
      </c>
      <c r="G141" s="11">
        <v>3</v>
      </c>
      <c r="H141" s="12">
        <v>51.11</v>
      </c>
      <c r="I141" s="13">
        <f t="shared" si="2"/>
        <v>3.6875</v>
      </c>
      <c r="J141" s="11">
        <v>16000000</v>
      </c>
      <c r="K141" s="11">
        <v>59000000</v>
      </c>
      <c r="L141" s="11">
        <v>0.55100000000000005</v>
      </c>
      <c r="M141" s="12">
        <v>282.40301997767398</v>
      </c>
      <c r="N141" s="11">
        <v>3</v>
      </c>
      <c r="O141" s="14" t="s">
        <v>731</v>
      </c>
      <c r="P141" s="15" t="s">
        <v>733</v>
      </c>
    </row>
    <row r="142" spans="1:16" hidden="1">
      <c r="A142" s="3" t="s">
        <v>163</v>
      </c>
      <c r="B142" s="3" t="s">
        <v>398</v>
      </c>
      <c r="C142" s="3" t="s">
        <v>639</v>
      </c>
      <c r="D142" s="4">
        <v>9.7613882863340606</v>
      </c>
      <c r="E142" s="3">
        <v>2</v>
      </c>
      <c r="F142" s="3">
        <v>6</v>
      </c>
      <c r="G142" s="3">
        <v>2</v>
      </c>
      <c r="H142" s="4">
        <v>50.994</v>
      </c>
      <c r="I142" s="9">
        <f t="shared" si="2"/>
        <v>4800000</v>
      </c>
      <c r="J142" s="3" t="s">
        <v>13</v>
      </c>
      <c r="K142" s="3">
        <v>4800000</v>
      </c>
      <c r="L142" s="3">
        <v>0.186</v>
      </c>
      <c r="M142" s="4">
        <v>90.484351130585594</v>
      </c>
      <c r="N142" s="3">
        <v>2</v>
      </c>
      <c r="O142" s="17" t="s">
        <v>730</v>
      </c>
    </row>
    <row r="143" spans="1:16" hidden="1">
      <c r="A143" s="3" t="s">
        <v>178</v>
      </c>
      <c r="B143" s="3" t="s">
        <v>413</v>
      </c>
      <c r="C143" s="3" t="s">
        <v>654</v>
      </c>
      <c r="D143" s="4">
        <v>9.8654708520179408</v>
      </c>
      <c r="E143" s="3">
        <v>3</v>
      </c>
      <c r="F143" s="3">
        <v>6</v>
      </c>
      <c r="G143" s="3">
        <v>3</v>
      </c>
      <c r="H143" s="4">
        <v>50.350999999999999</v>
      </c>
      <c r="I143" s="9">
        <f t="shared" si="2"/>
        <v>0</v>
      </c>
      <c r="J143" s="3">
        <v>1700000</v>
      </c>
      <c r="K143" s="3" t="s">
        <v>13</v>
      </c>
      <c r="L143" s="3">
        <v>0.25900000000000001</v>
      </c>
      <c r="M143" s="4">
        <v>68.69</v>
      </c>
      <c r="N143" s="3">
        <v>2</v>
      </c>
      <c r="O143" s="17" t="s">
        <v>730</v>
      </c>
    </row>
    <row r="144" spans="1:16" hidden="1">
      <c r="A144" s="3" t="s">
        <v>22</v>
      </c>
      <c r="B144" s="3" t="s">
        <v>263</v>
      </c>
      <c r="C144" s="3" t="s">
        <v>498</v>
      </c>
      <c r="D144" s="4">
        <v>50.332594235033298</v>
      </c>
      <c r="E144" s="3">
        <v>15</v>
      </c>
      <c r="F144" s="3">
        <v>127</v>
      </c>
      <c r="G144" s="3">
        <v>4</v>
      </c>
      <c r="H144" s="4">
        <v>50.12</v>
      </c>
      <c r="I144" s="9">
        <f t="shared" si="2"/>
        <v>1.3333333333333333</v>
      </c>
      <c r="J144" s="3">
        <v>18000000</v>
      </c>
      <c r="K144" s="3">
        <v>24000000</v>
      </c>
      <c r="L144" s="3">
        <v>6.5860000000000003</v>
      </c>
      <c r="M144" s="4">
        <v>1760.5953672067401</v>
      </c>
      <c r="N144" s="3">
        <v>15</v>
      </c>
      <c r="O144" s="17" t="s">
        <v>730</v>
      </c>
    </row>
    <row r="145" spans="1:15" hidden="1">
      <c r="A145" s="3" t="s">
        <v>51</v>
      </c>
      <c r="B145" s="3" t="s">
        <v>291</v>
      </c>
      <c r="C145" s="3" t="s">
        <v>527</v>
      </c>
      <c r="D145" s="4">
        <v>19.913419913419901</v>
      </c>
      <c r="E145" s="3">
        <v>7</v>
      </c>
      <c r="F145" s="3">
        <v>56</v>
      </c>
      <c r="G145" s="3">
        <v>7</v>
      </c>
      <c r="H145" s="4">
        <v>50.109000000000002</v>
      </c>
      <c r="I145" s="9">
        <f t="shared" si="2"/>
        <v>1.4285714285714286</v>
      </c>
      <c r="J145" s="3">
        <v>35000000</v>
      </c>
      <c r="K145" s="3">
        <v>50000000</v>
      </c>
      <c r="L145" s="3">
        <v>1.512</v>
      </c>
      <c r="M145" s="4">
        <v>625.063320840953</v>
      </c>
      <c r="N145" s="3">
        <v>7</v>
      </c>
      <c r="O145" s="17" t="s">
        <v>730</v>
      </c>
    </row>
    <row r="146" spans="1:15" hidden="1">
      <c r="A146" s="3" t="s">
        <v>18</v>
      </c>
      <c r="B146" s="3" t="s">
        <v>259</v>
      </c>
      <c r="C146" s="3" t="s">
        <v>494</v>
      </c>
      <c r="D146" s="4">
        <v>54.504504504504503</v>
      </c>
      <c r="E146" s="3">
        <v>16</v>
      </c>
      <c r="F146" s="3">
        <v>135</v>
      </c>
      <c r="G146" s="3">
        <v>16</v>
      </c>
      <c r="H146" s="4">
        <v>49.639000000000003</v>
      </c>
      <c r="I146" s="9">
        <f t="shared" si="2"/>
        <v>1.4</v>
      </c>
      <c r="J146" s="3">
        <v>20000000</v>
      </c>
      <c r="K146" s="3">
        <v>28000000</v>
      </c>
      <c r="L146" s="3">
        <v>8.0850000000000009</v>
      </c>
      <c r="M146" s="4">
        <v>1902.0274872617099</v>
      </c>
      <c r="N146" s="3">
        <v>16</v>
      </c>
      <c r="O146" s="17" t="s">
        <v>730</v>
      </c>
    </row>
    <row r="147" spans="1:15" hidden="1">
      <c r="A147" s="3" t="s">
        <v>65</v>
      </c>
      <c r="B147" s="3" t="s">
        <v>304</v>
      </c>
      <c r="C147" s="3" t="s">
        <v>541</v>
      </c>
      <c r="D147" s="4">
        <v>27.6548672566372</v>
      </c>
      <c r="E147" s="3">
        <v>9</v>
      </c>
      <c r="F147" s="3">
        <v>46</v>
      </c>
      <c r="G147" s="3">
        <v>9</v>
      </c>
      <c r="H147" s="4">
        <v>49.276000000000003</v>
      </c>
      <c r="I147" s="9">
        <f t="shared" si="2"/>
        <v>3.0508474576271185</v>
      </c>
      <c r="J147" s="3">
        <v>5900000</v>
      </c>
      <c r="K147" s="3">
        <v>18000000</v>
      </c>
      <c r="L147" s="3">
        <v>2.0390000000000001</v>
      </c>
      <c r="M147" s="4">
        <v>460.08752401778202</v>
      </c>
      <c r="N147" s="3">
        <v>9</v>
      </c>
      <c r="O147" s="17" t="s">
        <v>731</v>
      </c>
    </row>
    <row r="148" spans="1:15" hidden="1">
      <c r="A148" s="3" t="s">
        <v>157</v>
      </c>
      <c r="B148" s="3" t="s">
        <v>392</v>
      </c>
      <c r="C148" s="3" t="s">
        <v>633</v>
      </c>
      <c r="D148" s="4">
        <v>5.1401869158878499</v>
      </c>
      <c r="E148" s="3">
        <v>2</v>
      </c>
      <c r="F148" s="3">
        <v>8</v>
      </c>
      <c r="G148" s="3">
        <v>2</v>
      </c>
      <c r="H148" s="4">
        <v>48.96</v>
      </c>
      <c r="I148" s="9">
        <f t="shared" si="2"/>
        <v>2600000</v>
      </c>
      <c r="J148" s="3" t="s">
        <v>13</v>
      </c>
      <c r="K148" s="3">
        <v>2600000</v>
      </c>
      <c r="L148" s="3">
        <v>0.17899999999999999</v>
      </c>
      <c r="M148" s="4">
        <v>92.329770993620897</v>
      </c>
      <c r="N148" s="3">
        <v>2</v>
      </c>
      <c r="O148" s="17" t="s">
        <v>730</v>
      </c>
    </row>
    <row r="149" spans="1:15" hidden="1">
      <c r="A149" s="3" t="s">
        <v>121</v>
      </c>
      <c r="B149" s="3" t="s">
        <v>358</v>
      </c>
      <c r="C149" s="3" t="s">
        <v>597</v>
      </c>
      <c r="D149" s="4">
        <v>5.8035714285714297</v>
      </c>
      <c r="E149" s="3">
        <v>2</v>
      </c>
      <c r="F149" s="3">
        <v>7</v>
      </c>
      <c r="G149" s="3">
        <v>2</v>
      </c>
      <c r="H149" s="4">
        <v>48.636000000000003</v>
      </c>
      <c r="I149" s="9">
        <f t="shared" si="2"/>
        <v>2500000</v>
      </c>
      <c r="J149" s="3" t="s">
        <v>13</v>
      </c>
      <c r="K149" s="3">
        <v>2500000</v>
      </c>
      <c r="L149" s="3">
        <v>0.27400000000000002</v>
      </c>
      <c r="M149" s="4">
        <v>153.46520480193601</v>
      </c>
      <c r="N149" s="3">
        <v>2</v>
      </c>
      <c r="O149" s="17" t="s">
        <v>731</v>
      </c>
    </row>
    <row r="150" spans="1:15" hidden="1">
      <c r="A150" s="3" t="s">
        <v>184</v>
      </c>
      <c r="B150" s="3" t="s">
        <v>419</v>
      </c>
      <c r="C150" s="3" t="s">
        <v>660</v>
      </c>
      <c r="D150" s="4">
        <v>2.4096385542168699</v>
      </c>
      <c r="E150" s="3">
        <v>1</v>
      </c>
      <c r="F150" s="3">
        <v>6</v>
      </c>
      <c r="G150" s="3">
        <v>1</v>
      </c>
      <c r="H150" s="4">
        <v>47.11</v>
      </c>
      <c r="I150" s="9">
        <f t="shared" si="2"/>
        <v>0</v>
      </c>
      <c r="J150" s="3">
        <v>3300000</v>
      </c>
      <c r="K150" s="3" t="s">
        <v>13</v>
      </c>
      <c r="L150" s="3">
        <v>0.129</v>
      </c>
      <c r="M150" s="4">
        <v>65.182154950694198</v>
      </c>
      <c r="N150" s="3">
        <v>1</v>
      </c>
      <c r="O150" s="17" t="s">
        <v>730</v>
      </c>
    </row>
    <row r="151" spans="1:15" hidden="1">
      <c r="A151" s="3" t="s">
        <v>236</v>
      </c>
      <c r="B151" s="3" t="s">
        <v>471</v>
      </c>
      <c r="C151" s="3" t="s">
        <v>712</v>
      </c>
      <c r="D151" s="4">
        <v>2.6570048309178702</v>
      </c>
      <c r="E151" s="3">
        <v>1</v>
      </c>
      <c r="F151" s="3">
        <v>2</v>
      </c>
      <c r="G151" s="3">
        <v>1</v>
      </c>
      <c r="H151" s="4">
        <v>46.82</v>
      </c>
      <c r="I151" s="9">
        <f t="shared" si="2"/>
        <v>1500000</v>
      </c>
      <c r="J151" s="3" t="s">
        <v>13</v>
      </c>
      <c r="K151" s="3">
        <v>1500000</v>
      </c>
      <c r="L151" s="3">
        <v>0.122</v>
      </c>
      <c r="M151" s="4">
        <v>25.39</v>
      </c>
      <c r="N151" s="3">
        <v>1</v>
      </c>
      <c r="O151" s="17" t="s">
        <v>731</v>
      </c>
    </row>
    <row r="152" spans="1:15" hidden="1">
      <c r="A152" s="3" t="s">
        <v>41</v>
      </c>
      <c r="B152" s="3" t="s">
        <v>281</v>
      </c>
      <c r="C152" s="3" t="s">
        <v>517</v>
      </c>
      <c r="D152" s="4">
        <v>32.142857142857103</v>
      </c>
      <c r="E152" s="3">
        <v>11</v>
      </c>
      <c r="F152" s="3">
        <v>59</v>
      </c>
      <c r="G152" s="3">
        <v>11</v>
      </c>
      <c r="H152" s="4">
        <v>46.485999999999997</v>
      </c>
      <c r="I152" s="9">
        <f t="shared" si="2"/>
        <v>1.0769230769230769</v>
      </c>
      <c r="J152" s="3">
        <v>13000000</v>
      </c>
      <c r="K152" s="3">
        <v>14000000</v>
      </c>
      <c r="L152" s="3">
        <v>3.8330000000000002</v>
      </c>
      <c r="M152" s="4">
        <v>797.60489807603301</v>
      </c>
      <c r="N152" s="3">
        <v>10</v>
      </c>
      <c r="O152" s="17" t="s">
        <v>730</v>
      </c>
    </row>
    <row r="153" spans="1:15" hidden="1">
      <c r="A153" s="3" t="s">
        <v>210</v>
      </c>
      <c r="B153" s="3" t="s">
        <v>445</v>
      </c>
      <c r="C153" s="3" t="s">
        <v>686</v>
      </c>
      <c r="D153" s="4">
        <v>1.9753086419753101</v>
      </c>
      <c r="E153" s="3">
        <v>1</v>
      </c>
      <c r="F153" s="3">
        <v>5</v>
      </c>
      <c r="G153" s="3">
        <v>1</v>
      </c>
      <c r="H153" s="4">
        <v>46.247</v>
      </c>
      <c r="I153" s="9">
        <f t="shared" si="2"/>
        <v>1500000</v>
      </c>
      <c r="J153" s="3" t="s">
        <v>13</v>
      </c>
      <c r="K153" s="3">
        <v>1500000</v>
      </c>
      <c r="L153" s="3">
        <v>0.11600000000000001</v>
      </c>
      <c r="M153" s="4">
        <v>41.108919119599399</v>
      </c>
      <c r="N153" s="3">
        <v>1</v>
      </c>
      <c r="O153" s="17" t="s">
        <v>730</v>
      </c>
    </row>
    <row r="154" spans="1:15" hidden="1">
      <c r="A154" s="3" t="s">
        <v>67</v>
      </c>
      <c r="B154" s="3" t="s">
        <v>306</v>
      </c>
      <c r="C154" s="3" t="s">
        <v>543</v>
      </c>
      <c r="D154" s="4">
        <v>11.638954869358701</v>
      </c>
      <c r="E154" s="3">
        <v>4</v>
      </c>
      <c r="F154" s="3">
        <v>24</v>
      </c>
      <c r="G154" s="3">
        <v>4</v>
      </c>
      <c r="H154" s="4">
        <v>44.887999999999998</v>
      </c>
      <c r="I154" s="9">
        <f t="shared" si="2"/>
        <v>0.58823529411764708</v>
      </c>
      <c r="J154" s="3">
        <v>5100000</v>
      </c>
      <c r="K154" s="3">
        <v>3000000</v>
      </c>
      <c r="L154" s="3">
        <v>0.52</v>
      </c>
      <c r="M154" s="4">
        <v>427.40441113354899</v>
      </c>
      <c r="N154" s="3">
        <v>4</v>
      </c>
      <c r="O154" s="17" t="s">
        <v>730</v>
      </c>
    </row>
    <row r="155" spans="1:15" hidden="1">
      <c r="A155" s="3" t="s">
        <v>229</v>
      </c>
      <c r="B155" s="3" t="s">
        <v>464</v>
      </c>
      <c r="C155" s="3" t="s">
        <v>705</v>
      </c>
      <c r="D155" s="4">
        <v>1.6509433962264199</v>
      </c>
      <c r="E155" s="3">
        <v>1</v>
      </c>
      <c r="F155" s="3">
        <v>3</v>
      </c>
      <c r="G155" s="3">
        <v>1</v>
      </c>
      <c r="H155" s="4">
        <v>44.816000000000003</v>
      </c>
      <c r="I155" s="9">
        <f t="shared" si="2"/>
        <v>5400000</v>
      </c>
      <c r="J155" s="3" t="s">
        <v>13</v>
      </c>
      <c r="K155" s="3">
        <v>5400000</v>
      </c>
      <c r="L155" s="3">
        <v>0.16600000000000001</v>
      </c>
      <c r="M155" s="4">
        <v>33.119999999999997</v>
      </c>
      <c r="N155" s="3">
        <v>1</v>
      </c>
      <c r="O155" s="17" t="s">
        <v>731</v>
      </c>
    </row>
    <row r="156" spans="1:15" hidden="1">
      <c r="A156" s="3" t="s">
        <v>196</v>
      </c>
      <c r="B156" s="3" t="s">
        <v>431</v>
      </c>
      <c r="C156" s="3" t="s">
        <v>672</v>
      </c>
      <c r="D156" s="4">
        <v>3.8265306122449001</v>
      </c>
      <c r="E156" s="3">
        <v>1</v>
      </c>
      <c r="F156" s="3">
        <v>4</v>
      </c>
      <c r="G156" s="3">
        <v>1</v>
      </c>
      <c r="H156" s="4">
        <v>43.719000000000001</v>
      </c>
      <c r="I156" s="9">
        <f t="shared" si="2"/>
        <v>7900000</v>
      </c>
      <c r="J156" s="3" t="s">
        <v>13</v>
      </c>
      <c r="K156" s="3">
        <v>7900000</v>
      </c>
      <c r="L156" s="3">
        <v>0.29199999999999998</v>
      </c>
      <c r="M156" s="4">
        <v>54.3</v>
      </c>
      <c r="N156" s="3">
        <v>1</v>
      </c>
      <c r="O156" s="17" t="s">
        <v>731</v>
      </c>
    </row>
    <row r="157" spans="1:15" hidden="1">
      <c r="A157" s="3" t="s">
        <v>17</v>
      </c>
      <c r="B157" s="3" t="s">
        <v>258</v>
      </c>
      <c r="C157" s="3" t="s">
        <v>493</v>
      </c>
      <c r="D157" s="4">
        <v>43.799472295514498</v>
      </c>
      <c r="E157" s="3">
        <v>14</v>
      </c>
      <c r="F157" s="3">
        <v>131</v>
      </c>
      <c r="G157" s="3">
        <v>14</v>
      </c>
      <c r="H157" s="4">
        <v>43.588000000000001</v>
      </c>
      <c r="I157" s="9">
        <f t="shared" si="2"/>
        <v>1.3888888888888888</v>
      </c>
      <c r="J157" s="3">
        <v>54000000</v>
      </c>
      <c r="K157" s="3">
        <v>75000000</v>
      </c>
      <c r="L157" s="3">
        <v>20.544</v>
      </c>
      <c r="M157" s="4">
        <v>1978.5181361334901</v>
      </c>
      <c r="N157" s="3">
        <v>14</v>
      </c>
      <c r="O157" s="17" t="s">
        <v>730</v>
      </c>
    </row>
    <row r="158" spans="1:15" hidden="1">
      <c r="A158" s="3" t="s">
        <v>201</v>
      </c>
      <c r="B158" s="3" t="s">
        <v>436</v>
      </c>
      <c r="C158" s="3" t="s">
        <v>677</v>
      </c>
      <c r="D158" s="4">
        <v>3.17460317460317</v>
      </c>
      <c r="E158" s="3">
        <v>1</v>
      </c>
      <c r="F158" s="3">
        <v>2</v>
      </c>
      <c r="G158" s="3">
        <v>1</v>
      </c>
      <c r="H158" s="4">
        <v>43.302</v>
      </c>
      <c r="I158" s="9">
        <f t="shared" si="2"/>
        <v>750000</v>
      </c>
      <c r="J158" s="3" t="s">
        <v>13</v>
      </c>
      <c r="K158" s="3">
        <v>750000</v>
      </c>
      <c r="L158" s="3">
        <v>0.11</v>
      </c>
      <c r="M158" s="4">
        <v>47.84</v>
      </c>
      <c r="N158" s="3">
        <v>1</v>
      </c>
      <c r="O158" s="17" t="s">
        <v>731</v>
      </c>
    </row>
    <row r="159" spans="1:15" hidden="1">
      <c r="A159" s="3" t="s">
        <v>203</v>
      </c>
      <c r="B159" s="3" t="s">
        <v>438</v>
      </c>
      <c r="C159" s="3" t="s">
        <v>679</v>
      </c>
      <c r="D159" s="4">
        <v>2.0833333333333299</v>
      </c>
      <c r="E159" s="3">
        <v>1</v>
      </c>
      <c r="F159" s="3">
        <v>3</v>
      </c>
      <c r="G159" s="3">
        <v>1</v>
      </c>
      <c r="H159" s="4">
        <v>43.061</v>
      </c>
      <c r="I159" s="9">
        <f t="shared" si="2"/>
        <v>0</v>
      </c>
      <c r="J159" s="3">
        <v>2000000</v>
      </c>
      <c r="K159" s="3" t="s">
        <v>13</v>
      </c>
      <c r="L159" s="3">
        <v>0.129</v>
      </c>
      <c r="M159" s="4">
        <v>46.288721464002997</v>
      </c>
      <c r="N159" s="3">
        <v>1</v>
      </c>
      <c r="O159" s="17" t="s">
        <v>730</v>
      </c>
    </row>
    <row r="160" spans="1:15" hidden="1">
      <c r="A160" s="3" t="s">
        <v>83</v>
      </c>
      <c r="B160" s="3" t="s">
        <v>322</v>
      </c>
      <c r="C160" s="3" t="s">
        <v>559</v>
      </c>
      <c r="D160" s="4">
        <v>13.0666666666667</v>
      </c>
      <c r="E160" s="3">
        <v>4</v>
      </c>
      <c r="F160" s="3">
        <v>22</v>
      </c>
      <c r="G160" s="3">
        <v>4</v>
      </c>
      <c r="H160" s="4">
        <v>42.648000000000003</v>
      </c>
      <c r="I160" s="9">
        <f t="shared" si="2"/>
        <v>0.92753623188405798</v>
      </c>
      <c r="J160" s="3">
        <v>6900000</v>
      </c>
      <c r="K160" s="3">
        <v>6400000</v>
      </c>
      <c r="L160" s="3">
        <v>0.46800000000000003</v>
      </c>
      <c r="M160" s="4">
        <v>306.70579068761901</v>
      </c>
      <c r="N160" s="3">
        <v>4</v>
      </c>
      <c r="O160" s="17" t="s">
        <v>730</v>
      </c>
    </row>
    <row r="161" spans="1:16" hidden="1">
      <c r="A161" s="3" t="s">
        <v>45</v>
      </c>
      <c r="B161" s="3" t="s">
        <v>285</v>
      </c>
      <c r="C161" s="3" t="s">
        <v>521</v>
      </c>
      <c r="D161" s="4">
        <v>24.933687002652501</v>
      </c>
      <c r="E161" s="3">
        <v>8</v>
      </c>
      <c r="F161" s="3">
        <v>64</v>
      </c>
      <c r="G161" s="3">
        <v>1</v>
      </c>
      <c r="H161" s="4">
        <v>41.991999999999997</v>
      </c>
      <c r="I161" s="9">
        <f t="shared" si="2"/>
        <v>20000000</v>
      </c>
      <c r="J161" s="3" t="s">
        <v>13</v>
      </c>
      <c r="K161" s="3">
        <v>20000000</v>
      </c>
      <c r="L161" s="3">
        <v>3.0619999999999998</v>
      </c>
      <c r="M161" s="4">
        <v>736.83344629493899</v>
      </c>
      <c r="N161" s="3">
        <v>8</v>
      </c>
      <c r="O161" s="17" t="s">
        <v>730</v>
      </c>
    </row>
    <row r="162" spans="1:16" hidden="1">
      <c r="A162" s="3" t="s">
        <v>26</v>
      </c>
      <c r="B162" s="3" t="s">
        <v>267</v>
      </c>
      <c r="C162" s="3" t="s">
        <v>502</v>
      </c>
      <c r="D162" s="4">
        <v>38.6666666666667</v>
      </c>
      <c r="E162" s="3">
        <v>11</v>
      </c>
      <c r="F162" s="3">
        <v>91</v>
      </c>
      <c r="G162" s="3">
        <v>4</v>
      </c>
      <c r="H162" s="4">
        <v>41.71</v>
      </c>
      <c r="I162" s="9">
        <f t="shared" si="2"/>
        <v>2.0857142857142859</v>
      </c>
      <c r="J162" s="3">
        <v>35000000</v>
      </c>
      <c r="K162" s="3">
        <v>73000000</v>
      </c>
      <c r="L162" s="3">
        <v>5.7</v>
      </c>
      <c r="M162" s="4">
        <v>1192.4907054458399</v>
      </c>
      <c r="N162" s="3">
        <v>11</v>
      </c>
      <c r="O162" s="17" t="s">
        <v>730</v>
      </c>
    </row>
    <row r="163" spans="1:16" hidden="1">
      <c r="A163" s="3" t="s">
        <v>111</v>
      </c>
      <c r="B163" s="3" t="s">
        <v>348</v>
      </c>
      <c r="C163" s="3" t="s">
        <v>587</v>
      </c>
      <c r="D163" s="4">
        <v>6.0941828254847703</v>
      </c>
      <c r="E163" s="3">
        <v>2</v>
      </c>
      <c r="F163" s="3">
        <v>10</v>
      </c>
      <c r="G163" s="3">
        <v>2</v>
      </c>
      <c r="H163" s="4">
        <v>41.426000000000002</v>
      </c>
      <c r="I163" s="9">
        <f t="shared" si="2"/>
        <v>0.93478260869565222</v>
      </c>
      <c r="J163" s="3">
        <v>4600000</v>
      </c>
      <c r="K163" s="3">
        <v>4300000</v>
      </c>
      <c r="L163" s="3">
        <v>0.27400000000000002</v>
      </c>
      <c r="M163" s="4">
        <v>171.50100299055299</v>
      </c>
      <c r="N163" s="3">
        <v>2</v>
      </c>
      <c r="O163" s="17" t="s">
        <v>730</v>
      </c>
    </row>
    <row r="164" spans="1:16" hidden="1">
      <c r="A164" s="3" t="s">
        <v>166</v>
      </c>
      <c r="B164" s="3" t="s">
        <v>401</v>
      </c>
      <c r="C164" s="3" t="s">
        <v>642</v>
      </c>
      <c r="D164" s="4">
        <v>15.342465753424699</v>
      </c>
      <c r="E164" s="3">
        <v>5</v>
      </c>
      <c r="F164" s="3">
        <v>28</v>
      </c>
      <c r="G164" s="3">
        <v>5</v>
      </c>
      <c r="H164" s="4">
        <v>41.264000000000003</v>
      </c>
      <c r="I164" s="9">
        <f t="shared" si="2"/>
        <v>1.0909090909090908</v>
      </c>
      <c r="J164" s="3">
        <v>2200000</v>
      </c>
      <c r="K164" s="3">
        <v>2400000</v>
      </c>
      <c r="L164" s="3">
        <v>0.65</v>
      </c>
      <c r="M164" s="4">
        <v>85.635022300355203</v>
      </c>
      <c r="N164" s="3">
        <v>5</v>
      </c>
      <c r="O164" s="17" t="s">
        <v>730</v>
      </c>
    </row>
    <row r="165" spans="1:16" hidden="1">
      <c r="A165" s="3" t="s">
        <v>54</v>
      </c>
      <c r="B165" s="3" t="s">
        <v>293</v>
      </c>
      <c r="C165" s="3" t="s">
        <v>530</v>
      </c>
      <c r="D165" s="4">
        <v>22.6775956284153</v>
      </c>
      <c r="E165" s="3">
        <v>7</v>
      </c>
      <c r="F165" s="3">
        <v>36</v>
      </c>
      <c r="G165" s="3">
        <v>1</v>
      </c>
      <c r="H165" s="4">
        <v>40.939</v>
      </c>
      <c r="I165" s="9">
        <f t="shared" si="2"/>
        <v>2300000</v>
      </c>
      <c r="J165" s="3" t="s">
        <v>13</v>
      </c>
      <c r="K165" s="3">
        <v>2300000</v>
      </c>
      <c r="L165" s="3">
        <v>1.7829999999999999</v>
      </c>
      <c r="M165" s="4">
        <v>571.48933904896398</v>
      </c>
      <c r="N165" s="3">
        <v>7</v>
      </c>
      <c r="O165" s="17" t="s">
        <v>731</v>
      </c>
    </row>
    <row r="166" spans="1:16">
      <c r="A166" s="3" t="s">
        <v>27</v>
      </c>
      <c r="B166" s="3" t="s">
        <v>268</v>
      </c>
      <c r="C166" s="3" t="s">
        <v>503</v>
      </c>
      <c r="D166" s="4">
        <v>36.986301369863</v>
      </c>
      <c r="E166" s="3">
        <v>9</v>
      </c>
      <c r="F166" s="3">
        <v>82</v>
      </c>
      <c r="G166" s="3">
        <v>4</v>
      </c>
      <c r="H166" s="4">
        <v>40.82</v>
      </c>
      <c r="I166" s="9">
        <f t="shared" si="2"/>
        <v>15.357142857142858</v>
      </c>
      <c r="J166" s="3">
        <v>2800000</v>
      </c>
      <c r="K166" s="3">
        <v>43000000</v>
      </c>
      <c r="L166" s="3">
        <v>6.4059999999999997</v>
      </c>
      <c r="M166" s="4">
        <v>1113.6309170811901</v>
      </c>
      <c r="N166" s="3">
        <v>9</v>
      </c>
      <c r="O166" s="17" t="s">
        <v>731</v>
      </c>
    </row>
    <row r="167" spans="1:16" hidden="1">
      <c r="A167" s="3" t="s">
        <v>226</v>
      </c>
      <c r="B167" s="3" t="s">
        <v>461</v>
      </c>
      <c r="C167" s="3" t="s">
        <v>702</v>
      </c>
      <c r="D167" s="4">
        <v>10.9859154929577</v>
      </c>
      <c r="E167" s="3">
        <v>3</v>
      </c>
      <c r="F167" s="3">
        <v>8</v>
      </c>
      <c r="G167" s="3">
        <v>3</v>
      </c>
      <c r="H167" s="4">
        <v>40.424999999999997</v>
      </c>
      <c r="I167" s="9">
        <f t="shared" si="2"/>
        <v>2500000</v>
      </c>
      <c r="J167" s="3" t="s">
        <v>13</v>
      </c>
      <c r="K167" s="3">
        <v>2500000</v>
      </c>
      <c r="L167" s="3">
        <v>0.38900000000000001</v>
      </c>
      <c r="M167" s="4">
        <v>36.523605605360402</v>
      </c>
      <c r="N167" s="3">
        <v>3</v>
      </c>
      <c r="O167" s="17" t="s">
        <v>730</v>
      </c>
    </row>
    <row r="168" spans="1:16" hidden="1">
      <c r="A168" s="3" t="s">
        <v>38</v>
      </c>
      <c r="B168" s="3" t="s">
        <v>266</v>
      </c>
      <c r="C168" s="3" t="s">
        <v>514</v>
      </c>
      <c r="D168" s="4">
        <v>27.548209366391202</v>
      </c>
      <c r="E168" s="3">
        <v>7</v>
      </c>
      <c r="F168" s="3">
        <v>78</v>
      </c>
      <c r="G168" s="3">
        <v>1</v>
      </c>
      <c r="H168" s="4">
        <v>40.409999999999997</v>
      </c>
      <c r="I168" s="9">
        <f t="shared" si="2"/>
        <v>17.105263157894736</v>
      </c>
      <c r="J168" s="3">
        <v>7600000</v>
      </c>
      <c r="K168" s="3">
        <v>130000000</v>
      </c>
      <c r="L168" s="3">
        <v>3.6419999999999999</v>
      </c>
      <c r="M168" s="4">
        <v>869.76711587468901</v>
      </c>
      <c r="N168" s="3">
        <v>7</v>
      </c>
      <c r="O168" s="17" t="s">
        <v>731</v>
      </c>
    </row>
    <row r="169" spans="1:16">
      <c r="A169" s="3" t="s">
        <v>25</v>
      </c>
      <c r="B169" s="3" t="s">
        <v>266</v>
      </c>
      <c r="C169" s="3" t="s">
        <v>501</v>
      </c>
      <c r="D169" s="4">
        <v>44.198895027624303</v>
      </c>
      <c r="E169" s="3">
        <v>13</v>
      </c>
      <c r="F169" s="3">
        <v>95</v>
      </c>
      <c r="G169" s="3">
        <v>3</v>
      </c>
      <c r="H169" s="4">
        <v>40.305999999999997</v>
      </c>
      <c r="I169" s="9">
        <f t="shared" si="2"/>
        <v>4700000</v>
      </c>
      <c r="J169" s="3" t="s">
        <v>13</v>
      </c>
      <c r="K169" s="3">
        <v>4700000</v>
      </c>
      <c r="L169" s="3">
        <v>8.0060000000000002</v>
      </c>
      <c r="M169" s="4">
        <v>1275.03236248958</v>
      </c>
      <c r="N169" s="3">
        <v>13</v>
      </c>
      <c r="O169" s="17" t="s">
        <v>731</v>
      </c>
    </row>
    <row r="170" spans="1:16" hidden="1">
      <c r="A170" s="3" t="s">
        <v>200</v>
      </c>
      <c r="B170" s="3" t="s">
        <v>435</v>
      </c>
      <c r="C170" s="3" t="s">
        <v>676</v>
      </c>
      <c r="D170" s="4">
        <v>2.5</v>
      </c>
      <c r="E170" s="3">
        <v>1</v>
      </c>
      <c r="F170" s="3">
        <v>6</v>
      </c>
      <c r="G170" s="3">
        <v>1</v>
      </c>
      <c r="H170" s="4">
        <v>40.296999999999997</v>
      </c>
      <c r="I170" s="9">
        <f t="shared" si="2"/>
        <v>4600000</v>
      </c>
      <c r="J170" s="3" t="s">
        <v>13</v>
      </c>
      <c r="K170" s="3">
        <v>4600000</v>
      </c>
      <c r="L170" s="3">
        <v>0.311</v>
      </c>
      <c r="M170" s="4">
        <v>48.31</v>
      </c>
      <c r="N170" s="3">
        <v>1</v>
      </c>
      <c r="O170" s="17" t="s">
        <v>731</v>
      </c>
    </row>
    <row r="171" spans="1:16" hidden="1">
      <c r="A171" s="3" t="s">
        <v>118</v>
      </c>
      <c r="B171" s="3" t="s">
        <v>355</v>
      </c>
      <c r="C171" s="3" t="s">
        <v>594</v>
      </c>
      <c r="D171" s="4">
        <v>9.4444444444444393</v>
      </c>
      <c r="E171" s="3">
        <v>2</v>
      </c>
      <c r="F171" s="3">
        <v>9</v>
      </c>
      <c r="G171" s="3">
        <v>2</v>
      </c>
      <c r="H171" s="4">
        <v>40.210999999999999</v>
      </c>
      <c r="I171" s="9">
        <f t="shared" si="2"/>
        <v>1.8571428571428572</v>
      </c>
      <c r="J171" s="3">
        <v>1400000</v>
      </c>
      <c r="K171" s="3">
        <v>2600000</v>
      </c>
      <c r="L171" s="3">
        <v>0.38900000000000001</v>
      </c>
      <c r="M171" s="4">
        <v>158.47</v>
      </c>
      <c r="N171" s="3">
        <v>2</v>
      </c>
      <c r="O171" s="17" t="s">
        <v>730</v>
      </c>
    </row>
    <row r="172" spans="1:16" hidden="1">
      <c r="A172" s="3" t="s">
        <v>185</v>
      </c>
      <c r="B172" s="3" t="s">
        <v>420</v>
      </c>
      <c r="C172" s="3" t="s">
        <v>661</v>
      </c>
      <c r="D172" s="4">
        <v>9.3922651933701697</v>
      </c>
      <c r="E172" s="3">
        <v>3</v>
      </c>
      <c r="F172" s="3">
        <v>9</v>
      </c>
      <c r="G172" s="3">
        <v>3</v>
      </c>
      <c r="H172" s="4">
        <v>40.069000000000003</v>
      </c>
      <c r="I172" s="9">
        <f t="shared" si="2"/>
        <v>8200000</v>
      </c>
      <c r="J172" s="3" t="s">
        <v>13</v>
      </c>
      <c r="K172" s="3">
        <v>8200000</v>
      </c>
      <c r="L172" s="3">
        <v>0.38900000000000001</v>
      </c>
      <c r="M172" s="4">
        <v>64.761954989939397</v>
      </c>
      <c r="N172" s="3">
        <v>3</v>
      </c>
      <c r="O172" s="17" t="s">
        <v>730</v>
      </c>
    </row>
    <row r="173" spans="1:16" hidden="1">
      <c r="A173" s="3" t="s">
        <v>143</v>
      </c>
      <c r="B173" s="3" t="s">
        <v>380</v>
      </c>
      <c r="C173" s="3" t="s">
        <v>619</v>
      </c>
      <c r="D173" s="4">
        <v>20.648967551622398</v>
      </c>
      <c r="E173" s="3">
        <v>5</v>
      </c>
      <c r="F173" s="3">
        <v>14</v>
      </c>
      <c r="G173" s="3">
        <v>5</v>
      </c>
      <c r="H173" s="4">
        <v>38.58</v>
      </c>
      <c r="I173" s="9">
        <f t="shared" si="2"/>
        <v>2200000</v>
      </c>
      <c r="J173" s="3" t="s">
        <v>13</v>
      </c>
      <c r="K173" s="3">
        <v>2200000</v>
      </c>
      <c r="L173" s="3">
        <v>0.61599999999999999</v>
      </c>
      <c r="M173" s="4">
        <v>117.206957476939</v>
      </c>
      <c r="N173" s="3">
        <v>5</v>
      </c>
      <c r="O173" s="17" t="s">
        <v>730</v>
      </c>
      <c r="P173" s="17" t="s">
        <v>735</v>
      </c>
    </row>
    <row r="174" spans="1:16" hidden="1">
      <c r="A174" s="3" t="s">
        <v>189</v>
      </c>
      <c r="B174" s="3" t="s">
        <v>424</v>
      </c>
      <c r="C174" s="3" t="s">
        <v>665</v>
      </c>
      <c r="D174" s="4">
        <v>3.3434650455927</v>
      </c>
      <c r="E174" s="3">
        <v>1</v>
      </c>
      <c r="F174" s="3">
        <v>4</v>
      </c>
      <c r="G174" s="3">
        <v>1</v>
      </c>
      <c r="H174" s="4">
        <v>37.658000000000001</v>
      </c>
      <c r="I174" s="9">
        <f t="shared" si="2"/>
        <v>7300000</v>
      </c>
      <c r="J174" s="3" t="s">
        <v>13</v>
      </c>
      <c r="K174" s="3">
        <v>7300000</v>
      </c>
      <c r="L174" s="3">
        <v>0.14499999999999999</v>
      </c>
      <c r="M174" s="4">
        <v>62.608341509148502</v>
      </c>
      <c r="N174" s="3">
        <v>1</v>
      </c>
      <c r="O174" s="17" t="s">
        <v>731</v>
      </c>
    </row>
    <row r="175" spans="1:16" hidden="1">
      <c r="A175" s="3" t="s">
        <v>211</v>
      </c>
      <c r="B175" s="3" t="s">
        <v>446</v>
      </c>
      <c r="C175" s="3" t="s">
        <v>687</v>
      </c>
      <c r="D175" s="4">
        <v>6.2322946175637401</v>
      </c>
      <c r="E175" s="3">
        <v>2</v>
      </c>
      <c r="F175" s="3">
        <v>5</v>
      </c>
      <c r="G175" s="3">
        <v>2</v>
      </c>
      <c r="H175" s="4">
        <v>37.406999999999996</v>
      </c>
      <c r="I175" s="9">
        <f t="shared" si="2"/>
        <v>0</v>
      </c>
      <c r="J175" s="3">
        <v>1900000</v>
      </c>
      <c r="K175" s="3" t="s">
        <v>13</v>
      </c>
      <c r="L175" s="3">
        <v>0.25900000000000001</v>
      </c>
      <c r="M175" s="4">
        <v>41.01</v>
      </c>
      <c r="N175" s="3">
        <v>2</v>
      </c>
      <c r="O175" s="17" t="s">
        <v>730</v>
      </c>
    </row>
    <row r="176" spans="1:16" hidden="1">
      <c r="A176" s="3" t="s">
        <v>158</v>
      </c>
      <c r="B176" s="3" t="s">
        <v>393</v>
      </c>
      <c r="C176" s="3" t="s">
        <v>634</v>
      </c>
      <c r="D176" s="4">
        <v>8.3850931677018608</v>
      </c>
      <c r="E176" s="3">
        <v>3</v>
      </c>
      <c r="F176" s="3">
        <v>14</v>
      </c>
      <c r="G176" s="3">
        <v>3</v>
      </c>
      <c r="H176" s="4">
        <v>37.313000000000002</v>
      </c>
      <c r="I176" s="9">
        <f t="shared" si="2"/>
        <v>0.5268817204301075</v>
      </c>
      <c r="J176" s="3">
        <v>9300000</v>
      </c>
      <c r="K176" s="3">
        <v>4900000</v>
      </c>
      <c r="L176" s="3">
        <v>0.58499999999999996</v>
      </c>
      <c r="M176" s="4">
        <v>91.967370570089301</v>
      </c>
      <c r="N176" s="3">
        <v>3</v>
      </c>
      <c r="O176" s="17" t="s">
        <v>730</v>
      </c>
    </row>
    <row r="177" spans="1:16" hidden="1">
      <c r="A177" s="3" t="s">
        <v>227</v>
      </c>
      <c r="B177" s="3" t="s">
        <v>462</v>
      </c>
      <c r="C177" s="3" t="s">
        <v>703</v>
      </c>
      <c r="D177" s="4">
        <v>2.6865671641790998</v>
      </c>
      <c r="E177" s="3">
        <v>1</v>
      </c>
      <c r="F177" s="3">
        <v>2</v>
      </c>
      <c r="G177" s="3">
        <v>1</v>
      </c>
      <c r="H177" s="4">
        <v>37.207000000000001</v>
      </c>
      <c r="I177" s="9">
        <f t="shared" si="2"/>
        <v>7600000</v>
      </c>
      <c r="J177" s="3" t="s">
        <v>13</v>
      </c>
      <c r="K177" s="3">
        <v>7600000</v>
      </c>
      <c r="L177" s="3">
        <v>0.13600000000000001</v>
      </c>
      <c r="M177" s="4">
        <v>36.409999999999997</v>
      </c>
      <c r="N177" s="3">
        <v>1</v>
      </c>
      <c r="O177" s="17" t="s">
        <v>731</v>
      </c>
    </row>
    <row r="178" spans="1:16" hidden="1">
      <c r="A178" s="3" t="s">
        <v>39</v>
      </c>
      <c r="B178" s="3" t="s">
        <v>279</v>
      </c>
      <c r="C178" s="3" t="s">
        <v>515</v>
      </c>
      <c r="D178" s="4">
        <v>42.469879518072297</v>
      </c>
      <c r="E178" s="3">
        <v>11</v>
      </c>
      <c r="F178" s="3">
        <v>67</v>
      </c>
      <c r="G178" s="3">
        <v>10</v>
      </c>
      <c r="H178" s="4">
        <v>36.664999999999999</v>
      </c>
      <c r="I178" s="9">
        <f t="shared" si="2"/>
        <v>2.2950819672131146</v>
      </c>
      <c r="J178" s="3">
        <v>6100000</v>
      </c>
      <c r="K178" s="3">
        <v>14000000</v>
      </c>
      <c r="L178" s="3">
        <v>2.02</v>
      </c>
      <c r="M178" s="4">
        <v>863.54326078872998</v>
      </c>
      <c r="N178" s="3">
        <v>11</v>
      </c>
      <c r="O178" s="17" t="s">
        <v>730</v>
      </c>
    </row>
    <row r="179" spans="1:16" hidden="1">
      <c r="A179" s="3" t="s">
        <v>49</v>
      </c>
      <c r="B179" s="3" t="s">
        <v>289</v>
      </c>
      <c r="C179" s="3" t="s">
        <v>525</v>
      </c>
      <c r="D179" s="4">
        <v>25.449101796407199</v>
      </c>
      <c r="E179" s="3">
        <v>7</v>
      </c>
      <c r="F179" s="3">
        <v>34</v>
      </c>
      <c r="G179" s="3">
        <v>6</v>
      </c>
      <c r="H179" s="4">
        <v>36.615000000000002</v>
      </c>
      <c r="I179" s="9">
        <f t="shared" si="2"/>
        <v>3.3333333333333335</v>
      </c>
      <c r="J179" s="3">
        <v>3300000</v>
      </c>
      <c r="K179" s="3">
        <v>11000000</v>
      </c>
      <c r="L179" s="3">
        <v>1.081</v>
      </c>
      <c r="M179" s="4">
        <v>639.02057603447395</v>
      </c>
      <c r="N179" s="3">
        <v>6</v>
      </c>
      <c r="O179" s="17" t="s">
        <v>730</v>
      </c>
    </row>
    <row r="180" spans="1:16">
      <c r="A180" s="3" t="s">
        <v>159</v>
      </c>
      <c r="B180" s="3" t="s">
        <v>394</v>
      </c>
      <c r="C180" s="3" t="s">
        <v>635</v>
      </c>
      <c r="D180" s="4">
        <v>22.429906542056099</v>
      </c>
      <c r="E180" s="3">
        <v>6</v>
      </c>
      <c r="F180" s="3">
        <v>18</v>
      </c>
      <c r="G180" s="3">
        <v>6</v>
      </c>
      <c r="H180" s="4">
        <v>36.445999999999998</v>
      </c>
      <c r="I180" s="9">
        <f t="shared" si="2"/>
        <v>6800000</v>
      </c>
      <c r="J180" s="3" t="s">
        <v>13</v>
      </c>
      <c r="K180" s="3">
        <v>6800000</v>
      </c>
      <c r="L180" s="3">
        <v>1.2390000000000001</v>
      </c>
      <c r="M180" s="4">
        <v>91.682571640525197</v>
      </c>
      <c r="N180" s="3">
        <v>6</v>
      </c>
      <c r="O180" s="17" t="s">
        <v>731</v>
      </c>
    </row>
    <row r="181" spans="1:16" s="14" customFormat="1" hidden="1">
      <c r="A181" s="11" t="s">
        <v>89</v>
      </c>
      <c r="B181" s="11" t="s">
        <v>328</v>
      </c>
      <c r="C181" s="11" t="s">
        <v>565</v>
      </c>
      <c r="D181" s="12">
        <v>21.818181818181799</v>
      </c>
      <c r="E181" s="11">
        <v>4</v>
      </c>
      <c r="F181" s="11">
        <v>38</v>
      </c>
      <c r="G181" s="11">
        <v>4</v>
      </c>
      <c r="H181" s="12">
        <v>36.082999999999998</v>
      </c>
      <c r="I181" s="13">
        <f t="shared" si="2"/>
        <v>4.9425287356321839</v>
      </c>
      <c r="J181" s="11">
        <v>8700000</v>
      </c>
      <c r="K181" s="11">
        <v>43000000</v>
      </c>
      <c r="L181" s="11">
        <v>2.415</v>
      </c>
      <c r="M181" s="12">
        <v>282.20652004527102</v>
      </c>
      <c r="N181" s="11">
        <v>4</v>
      </c>
      <c r="O181" s="15" t="s">
        <v>731</v>
      </c>
      <c r="P181" s="15" t="s">
        <v>733</v>
      </c>
    </row>
    <row r="182" spans="1:16" hidden="1">
      <c r="A182" s="3" t="s">
        <v>33</v>
      </c>
      <c r="B182" s="3" t="s">
        <v>274</v>
      </c>
      <c r="C182" s="3" t="s">
        <v>509</v>
      </c>
      <c r="D182" s="4">
        <v>32.537313432835802</v>
      </c>
      <c r="E182" s="3">
        <v>7</v>
      </c>
      <c r="F182" s="3">
        <v>56</v>
      </c>
      <c r="G182" s="3">
        <v>7</v>
      </c>
      <c r="H182" s="4">
        <v>36.03</v>
      </c>
      <c r="I182" s="9">
        <f t="shared" si="2"/>
        <v>2.5882352941176472</v>
      </c>
      <c r="J182" s="3">
        <v>8500000</v>
      </c>
      <c r="K182" s="3">
        <v>22000000</v>
      </c>
      <c r="L182" s="3">
        <v>1.6830000000000001</v>
      </c>
      <c r="M182" s="4">
        <v>948.94524011456599</v>
      </c>
      <c r="N182" s="3">
        <v>6</v>
      </c>
      <c r="O182" s="17" t="s">
        <v>730</v>
      </c>
    </row>
    <row r="183" spans="1:16" hidden="1">
      <c r="A183" s="3" t="s">
        <v>214</v>
      </c>
      <c r="B183" s="3" t="s">
        <v>449</v>
      </c>
      <c r="C183" s="3" t="s">
        <v>690</v>
      </c>
      <c r="D183" s="4">
        <v>2.4767801857585101</v>
      </c>
      <c r="E183" s="3">
        <v>1</v>
      </c>
      <c r="F183" s="3">
        <v>3</v>
      </c>
      <c r="G183" s="3">
        <v>1</v>
      </c>
      <c r="H183" s="4">
        <v>35.191000000000003</v>
      </c>
      <c r="I183" s="9">
        <f t="shared" si="2"/>
        <v>4500000</v>
      </c>
      <c r="J183" s="3" t="s">
        <v>13</v>
      </c>
      <c r="K183" s="3">
        <v>4500000</v>
      </c>
      <c r="L183" s="3">
        <v>0.16600000000000001</v>
      </c>
      <c r="M183" s="4">
        <v>39.4</v>
      </c>
      <c r="N183" s="3">
        <v>1</v>
      </c>
      <c r="O183" s="17" t="s">
        <v>731</v>
      </c>
    </row>
    <row r="184" spans="1:16" hidden="1">
      <c r="A184" s="3" t="s">
        <v>90</v>
      </c>
      <c r="B184" s="3" t="s">
        <v>329</v>
      </c>
      <c r="C184" s="3" t="s">
        <v>566</v>
      </c>
      <c r="D184" s="4">
        <v>42.586750788643499</v>
      </c>
      <c r="E184" s="3">
        <v>9</v>
      </c>
      <c r="F184" s="3">
        <v>39</v>
      </c>
      <c r="G184" s="3">
        <v>9</v>
      </c>
      <c r="H184" s="4">
        <v>35.055</v>
      </c>
      <c r="I184" s="9">
        <f t="shared" si="2"/>
        <v>3500000</v>
      </c>
      <c r="J184" s="3" t="s">
        <v>13</v>
      </c>
      <c r="K184" s="3">
        <v>3500000</v>
      </c>
      <c r="L184" s="3">
        <v>1.8480000000000001</v>
      </c>
      <c r="M184" s="4">
        <v>257.90557456055501</v>
      </c>
      <c r="N184" s="3">
        <v>7</v>
      </c>
      <c r="O184" s="17" t="s">
        <v>730</v>
      </c>
    </row>
    <row r="185" spans="1:16" hidden="1">
      <c r="A185" s="3" t="s">
        <v>204</v>
      </c>
      <c r="B185" s="3" t="s">
        <v>439</v>
      </c>
      <c r="C185" s="3" t="s">
        <v>680</v>
      </c>
      <c r="D185" s="4">
        <v>4.6204620462046204</v>
      </c>
      <c r="E185" s="3">
        <v>1</v>
      </c>
      <c r="F185" s="3">
        <v>3</v>
      </c>
      <c r="G185" s="3">
        <v>1</v>
      </c>
      <c r="H185" s="4">
        <v>35.039000000000001</v>
      </c>
      <c r="I185" s="9">
        <f t="shared" si="2"/>
        <v>11000000</v>
      </c>
      <c r="J185" s="3" t="s">
        <v>13</v>
      </c>
      <c r="K185" s="3">
        <v>11000000</v>
      </c>
      <c r="L185" s="3">
        <v>0.14499999999999999</v>
      </c>
      <c r="M185" s="4">
        <v>45.57</v>
      </c>
      <c r="N185" s="3">
        <v>1</v>
      </c>
      <c r="O185" s="17" t="s">
        <v>731</v>
      </c>
    </row>
    <row r="186" spans="1:16" hidden="1">
      <c r="A186" s="3" t="s">
        <v>106</v>
      </c>
      <c r="B186" s="3" t="s">
        <v>344</v>
      </c>
      <c r="C186" s="3" t="s">
        <v>582</v>
      </c>
      <c r="D186" s="4">
        <v>22.875816993464099</v>
      </c>
      <c r="E186" s="3">
        <v>5</v>
      </c>
      <c r="F186" s="3">
        <v>28</v>
      </c>
      <c r="G186" s="3">
        <v>5</v>
      </c>
      <c r="H186" s="4">
        <v>34.83</v>
      </c>
      <c r="I186" s="9">
        <f t="shared" si="2"/>
        <v>0.97674418604651159</v>
      </c>
      <c r="J186" s="3">
        <v>8600000</v>
      </c>
      <c r="K186" s="3">
        <v>8400000</v>
      </c>
      <c r="L186" s="3">
        <v>1.448</v>
      </c>
      <c r="M186" s="4">
        <v>193.70619619843299</v>
      </c>
      <c r="N186" s="3">
        <v>5</v>
      </c>
      <c r="O186" s="17" t="s">
        <v>730</v>
      </c>
    </row>
    <row r="187" spans="1:16" hidden="1">
      <c r="A187" s="3" t="s">
        <v>182</v>
      </c>
      <c r="B187" s="3" t="s">
        <v>417</v>
      </c>
      <c r="C187" s="3" t="s">
        <v>658</v>
      </c>
      <c r="D187" s="4">
        <v>21.594684385382099</v>
      </c>
      <c r="E187" s="3">
        <v>5</v>
      </c>
      <c r="F187" s="3">
        <v>13</v>
      </c>
      <c r="G187" s="3">
        <v>5</v>
      </c>
      <c r="H187" s="4">
        <v>34.213000000000001</v>
      </c>
      <c r="I187" s="9">
        <f t="shared" si="2"/>
        <v>1.3023255813953489</v>
      </c>
      <c r="J187" s="3">
        <v>4300000</v>
      </c>
      <c r="K187" s="3">
        <v>5600000</v>
      </c>
      <c r="L187" s="3">
        <v>0.96799999999999997</v>
      </c>
      <c r="M187" s="4">
        <v>65.904186706394498</v>
      </c>
      <c r="N187" s="3">
        <v>5</v>
      </c>
      <c r="O187" s="17" t="s">
        <v>730</v>
      </c>
    </row>
    <row r="188" spans="1:16" hidden="1">
      <c r="A188" s="3" t="s">
        <v>156</v>
      </c>
      <c r="B188" s="3" t="s">
        <v>391</v>
      </c>
      <c r="C188" s="3" t="s">
        <v>632</v>
      </c>
      <c r="D188" s="4">
        <v>4.9180327868852496</v>
      </c>
      <c r="E188" s="3">
        <v>1</v>
      </c>
      <c r="F188" s="3">
        <v>4</v>
      </c>
      <c r="G188" s="3">
        <v>1</v>
      </c>
      <c r="H188" s="4">
        <v>34.188000000000002</v>
      </c>
      <c r="I188" s="9">
        <f t="shared" si="2"/>
        <v>3400000</v>
      </c>
      <c r="J188" s="3" t="s">
        <v>13</v>
      </c>
      <c r="K188" s="3">
        <v>3400000</v>
      </c>
      <c r="L188" s="3">
        <v>0.16600000000000001</v>
      </c>
      <c r="M188" s="4">
        <v>96.11</v>
      </c>
      <c r="N188" s="3">
        <v>1</v>
      </c>
      <c r="O188" s="17" t="s">
        <v>730</v>
      </c>
    </row>
    <row r="189" spans="1:16" hidden="1">
      <c r="A189" s="3" t="s">
        <v>181</v>
      </c>
      <c r="B189" s="3" t="s">
        <v>416</v>
      </c>
      <c r="C189" s="3" t="s">
        <v>657</v>
      </c>
      <c r="D189" s="4">
        <v>14.8387096774194</v>
      </c>
      <c r="E189" s="3">
        <v>2</v>
      </c>
      <c r="F189" s="3">
        <v>4</v>
      </c>
      <c r="G189" s="3">
        <v>2</v>
      </c>
      <c r="H189" s="4">
        <v>34.021999999999998</v>
      </c>
      <c r="I189" s="9">
        <f t="shared" si="2"/>
        <v>4700000</v>
      </c>
      <c r="J189" s="3" t="s">
        <v>13</v>
      </c>
      <c r="K189" s="3">
        <v>4700000</v>
      </c>
      <c r="L189" s="3">
        <v>0.58499999999999996</v>
      </c>
      <c r="M189" s="4">
        <v>67.376576414591298</v>
      </c>
      <c r="N189" s="3">
        <v>2</v>
      </c>
      <c r="O189" s="17" t="s">
        <v>731</v>
      </c>
    </row>
    <row r="190" spans="1:16" hidden="1">
      <c r="A190" s="3" t="s">
        <v>224</v>
      </c>
      <c r="B190" s="3" t="s">
        <v>459</v>
      </c>
      <c r="C190" s="3" t="s">
        <v>700</v>
      </c>
      <c r="D190" s="4">
        <v>5.1282051282051304</v>
      </c>
      <c r="E190" s="3">
        <v>2</v>
      </c>
      <c r="F190" s="3">
        <v>4</v>
      </c>
      <c r="G190" s="3">
        <v>2</v>
      </c>
      <c r="H190" s="4">
        <v>33.197000000000003</v>
      </c>
      <c r="I190" s="9">
        <f t="shared" si="2"/>
        <v>0</v>
      </c>
      <c r="J190" s="3">
        <v>5000000</v>
      </c>
      <c r="K190" s="3" t="s">
        <v>13</v>
      </c>
      <c r="L190" s="3">
        <v>0.35899999999999999</v>
      </c>
      <c r="M190" s="4">
        <v>36.99</v>
      </c>
      <c r="N190" s="3">
        <v>1</v>
      </c>
      <c r="O190" s="17" t="s">
        <v>730</v>
      </c>
    </row>
    <row r="191" spans="1:16" hidden="1">
      <c r="A191" s="3" t="s">
        <v>150</v>
      </c>
      <c r="B191" s="3" t="s">
        <v>386</v>
      </c>
      <c r="C191" s="3" t="s">
        <v>626</v>
      </c>
      <c r="D191" s="4">
        <v>8.0267558528428093</v>
      </c>
      <c r="E191" s="3">
        <v>2</v>
      </c>
      <c r="F191" s="3">
        <v>6</v>
      </c>
      <c r="G191" s="3">
        <v>2</v>
      </c>
      <c r="H191" s="4">
        <v>33.18</v>
      </c>
      <c r="I191" s="9">
        <f t="shared" si="2"/>
        <v>2400000</v>
      </c>
      <c r="J191" s="3" t="s">
        <v>13</v>
      </c>
      <c r="K191" s="3">
        <v>2400000</v>
      </c>
      <c r="L191" s="3">
        <v>0.52</v>
      </c>
      <c r="M191" s="4">
        <v>101.808386085724</v>
      </c>
      <c r="N191" s="3">
        <v>2</v>
      </c>
      <c r="O191" s="17" t="s">
        <v>731</v>
      </c>
    </row>
    <row r="192" spans="1:16">
      <c r="A192" s="3" t="s">
        <v>61</v>
      </c>
      <c r="B192" s="3" t="s">
        <v>300</v>
      </c>
      <c r="C192" s="3" t="s">
        <v>537</v>
      </c>
      <c r="D192" s="4">
        <v>24.579124579124599</v>
      </c>
      <c r="E192" s="3">
        <v>6</v>
      </c>
      <c r="F192" s="3">
        <v>33</v>
      </c>
      <c r="G192" s="3">
        <v>6</v>
      </c>
      <c r="H192" s="4">
        <v>33.055999999999997</v>
      </c>
      <c r="I192" s="9">
        <f t="shared" si="2"/>
        <v>41000000</v>
      </c>
      <c r="J192" s="3" t="s">
        <v>13</v>
      </c>
      <c r="K192" s="3">
        <v>41000000</v>
      </c>
      <c r="L192" s="3">
        <v>4.1790000000000003</v>
      </c>
      <c r="M192" s="4">
        <v>485.37879214995201</v>
      </c>
      <c r="N192" s="3">
        <v>6</v>
      </c>
      <c r="O192" s="17" t="s">
        <v>731</v>
      </c>
    </row>
    <row r="193" spans="1:15" hidden="1">
      <c r="A193" s="3" t="s">
        <v>131</v>
      </c>
      <c r="B193" s="3" t="s">
        <v>368</v>
      </c>
      <c r="C193" s="3" t="s">
        <v>607</v>
      </c>
      <c r="D193" s="4">
        <v>10.402684563758401</v>
      </c>
      <c r="E193" s="3">
        <v>3</v>
      </c>
      <c r="F193" s="3">
        <v>13</v>
      </c>
      <c r="G193" s="3">
        <v>3</v>
      </c>
      <c r="H193" s="4">
        <v>32.831000000000003</v>
      </c>
      <c r="I193" s="9">
        <f t="shared" si="2"/>
        <v>2300000</v>
      </c>
      <c r="J193" s="3" t="s">
        <v>13</v>
      </c>
      <c r="K193" s="3">
        <v>2300000</v>
      </c>
      <c r="L193" s="3">
        <v>0.38900000000000001</v>
      </c>
      <c r="M193" s="4">
        <v>133.06908617108701</v>
      </c>
      <c r="N193" s="3">
        <v>3</v>
      </c>
      <c r="O193" s="17" t="s">
        <v>730</v>
      </c>
    </row>
    <row r="194" spans="1:15" hidden="1">
      <c r="A194" s="3" t="s">
        <v>217</v>
      </c>
      <c r="B194" s="3" t="s">
        <v>452</v>
      </c>
      <c r="C194" s="3" t="s">
        <v>693</v>
      </c>
      <c r="D194" s="4">
        <v>2.67558528428094</v>
      </c>
      <c r="E194" s="3">
        <v>1</v>
      </c>
      <c r="F194" s="3">
        <v>1</v>
      </c>
      <c r="G194" s="3">
        <v>1</v>
      </c>
      <c r="H194" s="4">
        <v>32.561999999999998</v>
      </c>
      <c r="I194" s="9">
        <f t="shared" ref="I194:I241" si="3">IF(K194="",0,K194)/IF(J194="",1,J194)</f>
        <v>1500000</v>
      </c>
      <c r="J194" s="3" t="s">
        <v>13</v>
      </c>
      <c r="K194" s="3">
        <v>1500000</v>
      </c>
      <c r="L194" s="3">
        <v>0.13600000000000001</v>
      </c>
      <c r="M194" s="4">
        <v>38.03</v>
      </c>
      <c r="N194" s="3">
        <v>1</v>
      </c>
      <c r="O194" s="17" t="s">
        <v>731</v>
      </c>
    </row>
    <row r="195" spans="1:15" hidden="1">
      <c r="A195" s="3" t="s">
        <v>47</v>
      </c>
      <c r="B195" s="3" t="s">
        <v>287</v>
      </c>
      <c r="C195" s="3" t="s">
        <v>523</v>
      </c>
      <c r="D195" s="4">
        <v>34.013605442176903</v>
      </c>
      <c r="E195" s="3">
        <v>8</v>
      </c>
      <c r="F195" s="3">
        <v>49</v>
      </c>
      <c r="G195" s="3">
        <v>8</v>
      </c>
      <c r="H195" s="4">
        <v>32.555</v>
      </c>
      <c r="I195" s="9">
        <f t="shared" si="3"/>
        <v>1.9375</v>
      </c>
      <c r="J195" s="3">
        <v>16000000</v>
      </c>
      <c r="K195" s="3">
        <v>31000000</v>
      </c>
      <c r="L195" s="3">
        <v>3.0840000000000001</v>
      </c>
      <c r="M195" s="4">
        <v>691.41998732047603</v>
      </c>
      <c r="N195" s="3">
        <v>8</v>
      </c>
      <c r="O195" s="17" t="s">
        <v>730</v>
      </c>
    </row>
    <row r="196" spans="1:15" hidden="1">
      <c r="A196" s="3" t="s">
        <v>125</v>
      </c>
      <c r="B196" s="3" t="s">
        <v>362</v>
      </c>
      <c r="C196" s="3" t="s">
        <v>601</v>
      </c>
      <c r="D196" s="4">
        <v>4.2763157894736796</v>
      </c>
      <c r="E196" s="3">
        <v>1</v>
      </c>
      <c r="F196" s="3">
        <v>8</v>
      </c>
      <c r="G196" s="3">
        <v>1</v>
      </c>
      <c r="H196" s="4">
        <v>32.508000000000003</v>
      </c>
      <c r="I196" s="9">
        <f t="shared" si="3"/>
        <v>5900000</v>
      </c>
      <c r="J196" s="3" t="s">
        <v>13</v>
      </c>
      <c r="K196" s="3">
        <v>5900000</v>
      </c>
      <c r="L196" s="3">
        <v>0.13600000000000001</v>
      </c>
      <c r="M196" s="4">
        <v>138.28409360265499</v>
      </c>
      <c r="N196" s="3">
        <v>1</v>
      </c>
      <c r="O196" s="17" t="s">
        <v>731</v>
      </c>
    </row>
    <row r="197" spans="1:15" hidden="1">
      <c r="A197" s="3" t="s">
        <v>230</v>
      </c>
      <c r="B197" s="3" t="s">
        <v>465</v>
      </c>
      <c r="C197" s="3" t="s">
        <v>706</v>
      </c>
      <c r="D197" s="4">
        <v>5.6939501779359398</v>
      </c>
      <c r="E197" s="3">
        <v>2</v>
      </c>
      <c r="F197" s="3">
        <v>7</v>
      </c>
      <c r="G197" s="3">
        <v>2</v>
      </c>
      <c r="H197" s="4">
        <v>31.683</v>
      </c>
      <c r="I197" s="9">
        <f t="shared" si="3"/>
        <v>15000000</v>
      </c>
      <c r="J197" s="3" t="s">
        <v>13</v>
      </c>
      <c r="K197" s="3">
        <v>15000000</v>
      </c>
      <c r="L197" s="3">
        <v>0.35899999999999999</v>
      </c>
      <c r="M197" s="4">
        <v>32.201442689221302</v>
      </c>
      <c r="N197" s="3">
        <v>2</v>
      </c>
      <c r="O197" s="17" t="s">
        <v>731</v>
      </c>
    </row>
    <row r="198" spans="1:15" hidden="1">
      <c r="A198" s="3" t="s">
        <v>225</v>
      </c>
      <c r="B198" s="3" t="s">
        <v>460</v>
      </c>
      <c r="C198" s="3" t="s">
        <v>701</v>
      </c>
      <c r="D198" s="4">
        <v>4.4217687074829897</v>
      </c>
      <c r="E198" s="3">
        <v>1</v>
      </c>
      <c r="F198" s="3">
        <v>2</v>
      </c>
      <c r="G198" s="3">
        <v>1</v>
      </c>
      <c r="H198" s="4">
        <v>31.547000000000001</v>
      </c>
      <c r="I198" s="9">
        <f t="shared" si="3"/>
        <v>0</v>
      </c>
      <c r="J198" s="3" t="s">
        <v>13</v>
      </c>
      <c r="K198" s="3" t="s">
        <v>13</v>
      </c>
      <c r="L198" s="3">
        <v>0.14499999999999999</v>
      </c>
      <c r="M198" s="4">
        <v>36.67</v>
      </c>
      <c r="N198" s="3">
        <v>1</v>
      </c>
      <c r="O198" s="17" t="s">
        <v>730</v>
      </c>
    </row>
    <row r="199" spans="1:15" hidden="1">
      <c r="A199" s="3" t="s">
        <v>243</v>
      </c>
      <c r="B199" s="3" t="s">
        <v>478</v>
      </c>
      <c r="C199" s="3" t="s">
        <v>719</v>
      </c>
      <c r="D199" s="4">
        <v>5.7228915662650603</v>
      </c>
      <c r="E199" s="3">
        <v>1</v>
      </c>
      <c r="F199" s="3">
        <v>2</v>
      </c>
      <c r="G199" s="3">
        <v>1</v>
      </c>
      <c r="H199" s="4">
        <v>31.536000000000001</v>
      </c>
      <c r="I199" s="9">
        <f t="shared" si="3"/>
        <v>0</v>
      </c>
      <c r="J199" s="3">
        <v>630000</v>
      </c>
      <c r="K199" s="3" t="s">
        <v>13</v>
      </c>
      <c r="L199" s="3">
        <v>0.17899999999999999</v>
      </c>
      <c r="M199" s="4">
        <v>15.7</v>
      </c>
      <c r="N199" s="3">
        <v>1</v>
      </c>
      <c r="O199" s="17" t="s">
        <v>730</v>
      </c>
    </row>
    <row r="200" spans="1:15" hidden="1">
      <c r="A200" s="3" t="s">
        <v>208</v>
      </c>
      <c r="B200" s="3" t="s">
        <v>443</v>
      </c>
      <c r="C200" s="3" t="s">
        <v>684</v>
      </c>
      <c r="D200" s="4">
        <v>3.6363636363636398</v>
      </c>
      <c r="E200" s="3">
        <v>1</v>
      </c>
      <c r="F200" s="3">
        <v>4</v>
      </c>
      <c r="G200" s="3">
        <v>1</v>
      </c>
      <c r="H200" s="4">
        <v>30.635000000000002</v>
      </c>
      <c r="I200" s="9">
        <f t="shared" si="3"/>
        <v>4300000</v>
      </c>
      <c r="J200" s="3" t="s">
        <v>13</v>
      </c>
      <c r="K200" s="3">
        <v>4300000</v>
      </c>
      <c r="L200" s="3">
        <v>0.13600000000000001</v>
      </c>
      <c r="M200" s="4">
        <v>43.708037248122899</v>
      </c>
      <c r="N200" s="3">
        <v>1</v>
      </c>
      <c r="O200" s="17" t="s">
        <v>731</v>
      </c>
    </row>
    <row r="201" spans="1:15" hidden="1">
      <c r="A201" s="3" t="s">
        <v>52</v>
      </c>
      <c r="B201" s="3" t="s">
        <v>275</v>
      </c>
      <c r="C201" s="3" t="s">
        <v>528</v>
      </c>
      <c r="D201" s="4">
        <v>36.466165413533801</v>
      </c>
      <c r="E201" s="3">
        <v>5</v>
      </c>
      <c r="F201" s="3">
        <v>46</v>
      </c>
      <c r="G201" s="3">
        <v>1</v>
      </c>
      <c r="H201" s="4">
        <v>30.12</v>
      </c>
      <c r="I201" s="9">
        <f t="shared" si="3"/>
        <v>43000000</v>
      </c>
      <c r="J201" s="3" t="s">
        <v>13</v>
      </c>
      <c r="K201" s="3">
        <v>43000000</v>
      </c>
      <c r="L201" s="3">
        <v>2.415</v>
      </c>
      <c r="M201" s="4">
        <v>618.11999487623905</v>
      </c>
      <c r="N201" s="3">
        <v>5</v>
      </c>
      <c r="O201" s="17" t="s">
        <v>731</v>
      </c>
    </row>
    <row r="202" spans="1:15" hidden="1">
      <c r="A202" s="3" t="s">
        <v>34</v>
      </c>
      <c r="B202" s="3" t="s">
        <v>275</v>
      </c>
      <c r="C202" s="3" t="s">
        <v>510</v>
      </c>
      <c r="D202" s="4">
        <v>40.225563909774401</v>
      </c>
      <c r="E202" s="3">
        <v>6</v>
      </c>
      <c r="F202" s="3">
        <v>66</v>
      </c>
      <c r="G202" s="3">
        <v>1</v>
      </c>
      <c r="H202" s="4">
        <v>30.100999999999999</v>
      </c>
      <c r="I202" s="9">
        <f t="shared" si="3"/>
        <v>17.5</v>
      </c>
      <c r="J202" s="3">
        <v>20000000</v>
      </c>
      <c r="K202" s="3">
        <v>350000000</v>
      </c>
      <c r="L202" s="3">
        <v>6.4989999999999997</v>
      </c>
      <c r="M202" s="4">
        <v>920.28496493073999</v>
      </c>
      <c r="N202" s="3">
        <v>6</v>
      </c>
      <c r="O202" s="17" t="s">
        <v>731</v>
      </c>
    </row>
    <row r="203" spans="1:15" hidden="1">
      <c r="A203" s="3" t="s">
        <v>107</v>
      </c>
      <c r="B203" s="3" t="s">
        <v>275</v>
      </c>
      <c r="C203" s="3" t="s">
        <v>583</v>
      </c>
      <c r="D203" s="4">
        <v>21.428571428571399</v>
      </c>
      <c r="E203" s="3">
        <v>4</v>
      </c>
      <c r="F203" s="3">
        <v>13</v>
      </c>
      <c r="G203" s="3">
        <v>1</v>
      </c>
      <c r="H203" s="4">
        <v>30.093</v>
      </c>
      <c r="I203" s="9">
        <f t="shared" si="3"/>
        <v>68000000</v>
      </c>
      <c r="J203" s="3" t="s">
        <v>13</v>
      </c>
      <c r="K203" s="3">
        <v>68000000</v>
      </c>
      <c r="L203" s="3">
        <v>0.96799999999999997</v>
      </c>
      <c r="M203" s="4">
        <v>190.46252140564101</v>
      </c>
      <c r="N203" s="3">
        <v>4</v>
      </c>
      <c r="O203" s="17" t="s">
        <v>731</v>
      </c>
    </row>
    <row r="204" spans="1:15" hidden="1">
      <c r="A204" s="3" t="s">
        <v>223</v>
      </c>
      <c r="B204" s="3" t="s">
        <v>458</v>
      </c>
      <c r="C204" s="3" t="s">
        <v>699</v>
      </c>
      <c r="D204" s="4">
        <v>3.0651340996168601</v>
      </c>
      <c r="E204" s="3">
        <v>1</v>
      </c>
      <c r="F204" s="3">
        <v>4</v>
      </c>
      <c r="G204" s="3">
        <v>1</v>
      </c>
      <c r="H204" s="4">
        <v>29.972000000000001</v>
      </c>
      <c r="I204" s="9">
        <f t="shared" si="3"/>
        <v>13000000</v>
      </c>
      <c r="J204" s="3" t="s">
        <v>13</v>
      </c>
      <c r="K204" s="3">
        <v>13000000</v>
      </c>
      <c r="L204" s="3">
        <v>0.17899999999999999</v>
      </c>
      <c r="M204" s="4">
        <v>37.33</v>
      </c>
      <c r="N204" s="3">
        <v>1</v>
      </c>
      <c r="O204" s="17" t="s">
        <v>731</v>
      </c>
    </row>
    <row r="205" spans="1:15">
      <c r="A205" s="3" t="s">
        <v>58</v>
      </c>
      <c r="B205" s="3" t="s">
        <v>297</v>
      </c>
      <c r="C205" s="3" t="s">
        <v>534</v>
      </c>
      <c r="D205" s="4">
        <v>45.4887218045113</v>
      </c>
      <c r="E205" s="3">
        <v>9</v>
      </c>
      <c r="F205" s="3">
        <v>40</v>
      </c>
      <c r="G205" s="3">
        <v>5</v>
      </c>
      <c r="H205" s="4">
        <v>29.943000000000001</v>
      </c>
      <c r="I205" s="9">
        <f t="shared" si="3"/>
        <v>51000000</v>
      </c>
      <c r="J205" s="3" t="s">
        <v>13</v>
      </c>
      <c r="K205" s="3">
        <v>51000000</v>
      </c>
      <c r="L205" s="3">
        <v>5.6609999999999996</v>
      </c>
      <c r="M205" s="4">
        <v>532.38920151826301</v>
      </c>
      <c r="N205" s="3">
        <v>9</v>
      </c>
      <c r="O205" s="17" t="s">
        <v>731</v>
      </c>
    </row>
    <row r="206" spans="1:15" hidden="1">
      <c r="A206" s="3" t="s">
        <v>194</v>
      </c>
      <c r="B206" s="3" t="s">
        <v>429</v>
      </c>
      <c r="C206" s="3" t="s">
        <v>670</v>
      </c>
      <c r="D206" s="4">
        <v>12.7340823970037</v>
      </c>
      <c r="E206" s="3">
        <v>2</v>
      </c>
      <c r="F206" s="3">
        <v>6</v>
      </c>
      <c r="G206" s="3">
        <v>2</v>
      </c>
      <c r="H206" s="4">
        <v>29.606000000000002</v>
      </c>
      <c r="I206" s="9">
        <f t="shared" si="3"/>
        <v>5300000</v>
      </c>
      <c r="J206" s="3" t="s">
        <v>13</v>
      </c>
      <c r="K206" s="3">
        <v>5300000</v>
      </c>
      <c r="L206" s="3">
        <v>0.38900000000000001</v>
      </c>
      <c r="M206" s="4">
        <v>56.138743079226202</v>
      </c>
      <c r="N206" s="3">
        <v>2</v>
      </c>
      <c r="O206" s="17" t="s">
        <v>731</v>
      </c>
    </row>
    <row r="207" spans="1:15" hidden="1">
      <c r="A207" s="3" t="s">
        <v>64</v>
      </c>
      <c r="B207" s="3" t="s">
        <v>303</v>
      </c>
      <c r="C207" s="3" t="s">
        <v>540</v>
      </c>
      <c r="D207" s="4">
        <v>22.433460076045598</v>
      </c>
      <c r="E207" s="3">
        <v>5</v>
      </c>
      <c r="F207" s="3">
        <v>24</v>
      </c>
      <c r="G207" s="3">
        <v>5</v>
      </c>
      <c r="H207" s="4">
        <v>29.393999999999998</v>
      </c>
      <c r="I207" s="9">
        <f t="shared" si="3"/>
        <v>0.93548387096774188</v>
      </c>
      <c r="J207" s="3">
        <v>3100000</v>
      </c>
      <c r="K207" s="3">
        <v>2900000</v>
      </c>
      <c r="L207" s="3">
        <v>0.96799999999999997</v>
      </c>
      <c r="M207" s="4">
        <v>464.19214724400803</v>
      </c>
      <c r="N207" s="3">
        <v>5</v>
      </c>
      <c r="O207" s="17" t="s">
        <v>730</v>
      </c>
    </row>
    <row r="208" spans="1:15" hidden="1">
      <c r="A208" s="3" t="s">
        <v>93</v>
      </c>
      <c r="B208" s="3" t="s">
        <v>332</v>
      </c>
      <c r="C208" s="3" t="s">
        <v>569</v>
      </c>
      <c r="D208" s="4">
        <v>11.153846153846199</v>
      </c>
      <c r="E208" s="3">
        <v>2</v>
      </c>
      <c r="F208" s="3">
        <v>23</v>
      </c>
      <c r="G208" s="3">
        <v>2</v>
      </c>
      <c r="H208" s="4">
        <v>29.361999999999998</v>
      </c>
      <c r="I208" s="9">
        <f t="shared" si="3"/>
        <v>22.857142857142858</v>
      </c>
      <c r="J208" s="3">
        <v>14000000</v>
      </c>
      <c r="K208" s="3">
        <v>320000000</v>
      </c>
      <c r="L208" s="3">
        <v>1.0309999999999999</v>
      </c>
      <c r="M208" s="4">
        <v>238.83718013291099</v>
      </c>
      <c r="N208" s="3">
        <v>2</v>
      </c>
      <c r="O208" s="17" t="s">
        <v>731</v>
      </c>
    </row>
    <row r="209" spans="1:15">
      <c r="A209" s="3" t="s">
        <v>91</v>
      </c>
      <c r="B209" s="3" t="s">
        <v>330</v>
      </c>
      <c r="C209" s="3" t="s">
        <v>567</v>
      </c>
      <c r="D209" s="4">
        <v>17.441860465116299</v>
      </c>
      <c r="E209" s="3">
        <v>4</v>
      </c>
      <c r="F209" s="3">
        <v>20</v>
      </c>
      <c r="G209" s="3">
        <v>3</v>
      </c>
      <c r="H209" s="4">
        <v>29.140999999999998</v>
      </c>
      <c r="I209" s="9">
        <f t="shared" si="3"/>
        <v>15000000</v>
      </c>
      <c r="J209" s="3" t="s">
        <v>13</v>
      </c>
      <c r="K209" s="3">
        <v>15000000</v>
      </c>
      <c r="L209" s="3">
        <v>1.276</v>
      </c>
      <c r="M209" s="4">
        <v>250.44619739172401</v>
      </c>
      <c r="N209" s="3">
        <v>4</v>
      </c>
      <c r="O209" s="17" t="s">
        <v>731</v>
      </c>
    </row>
    <row r="210" spans="1:15" hidden="1">
      <c r="A210" s="3" t="s">
        <v>239</v>
      </c>
      <c r="B210" s="3" t="s">
        <v>474</v>
      </c>
      <c r="C210" s="3" t="s">
        <v>715</v>
      </c>
      <c r="D210" s="4">
        <v>4.8327137546468402</v>
      </c>
      <c r="E210" s="3">
        <v>1</v>
      </c>
      <c r="F210" s="3">
        <v>2</v>
      </c>
      <c r="G210" s="3">
        <v>1</v>
      </c>
      <c r="H210" s="4">
        <v>29.064</v>
      </c>
      <c r="I210" s="9">
        <f t="shared" si="3"/>
        <v>12000000</v>
      </c>
      <c r="J210" s="3" t="s">
        <v>13</v>
      </c>
      <c r="K210" s="3">
        <v>12000000</v>
      </c>
      <c r="L210" s="3">
        <v>0.19400000000000001</v>
      </c>
      <c r="M210" s="4">
        <v>20.96</v>
      </c>
      <c r="N210" s="3">
        <v>1</v>
      </c>
      <c r="O210" s="17" t="s">
        <v>731</v>
      </c>
    </row>
    <row r="211" spans="1:15" hidden="1">
      <c r="A211" s="3" t="s">
        <v>186</v>
      </c>
      <c r="B211" s="3" t="s">
        <v>421</v>
      </c>
      <c r="C211" s="3" t="s">
        <v>662</v>
      </c>
      <c r="D211" s="4">
        <v>8.7136929460580905</v>
      </c>
      <c r="E211" s="3">
        <v>2</v>
      </c>
      <c r="F211" s="3">
        <v>9</v>
      </c>
      <c r="G211" s="3">
        <v>2</v>
      </c>
      <c r="H211" s="4">
        <v>28.652000000000001</v>
      </c>
      <c r="I211" s="9">
        <f t="shared" si="3"/>
        <v>1.1666666666666667</v>
      </c>
      <c r="J211" s="3">
        <v>3600000</v>
      </c>
      <c r="K211" s="3">
        <v>4200000</v>
      </c>
      <c r="L211" s="3">
        <v>0.46800000000000003</v>
      </c>
      <c r="M211" s="4">
        <v>64.336837145982699</v>
      </c>
      <c r="N211" s="3">
        <v>2</v>
      </c>
      <c r="O211" s="17" t="s">
        <v>730</v>
      </c>
    </row>
    <row r="212" spans="1:15">
      <c r="A212" s="3" t="s">
        <v>28</v>
      </c>
      <c r="B212" s="3" t="s">
        <v>269</v>
      </c>
      <c r="C212" s="3" t="s">
        <v>504</v>
      </c>
      <c r="D212" s="4">
        <v>32.677165354330697</v>
      </c>
      <c r="E212" s="3">
        <v>7</v>
      </c>
      <c r="F212" s="3">
        <v>68</v>
      </c>
      <c r="G212" s="3">
        <v>7</v>
      </c>
      <c r="H212" s="4">
        <v>28.588999999999999</v>
      </c>
      <c r="I212" s="9">
        <f t="shared" si="3"/>
        <v>25.454545454545453</v>
      </c>
      <c r="J212" s="3">
        <v>11000000</v>
      </c>
      <c r="K212" s="3">
        <v>280000000</v>
      </c>
      <c r="L212" s="3">
        <v>6.1970000000000001</v>
      </c>
      <c r="M212" s="4">
        <v>1071.04017378855</v>
      </c>
      <c r="N212" s="3">
        <v>7</v>
      </c>
      <c r="O212" s="17" t="s">
        <v>731</v>
      </c>
    </row>
    <row r="213" spans="1:15" hidden="1">
      <c r="A213" s="3" t="s">
        <v>190</v>
      </c>
      <c r="B213" s="3" t="s">
        <v>425</v>
      </c>
      <c r="C213" s="3" t="s">
        <v>666</v>
      </c>
      <c r="D213" s="4">
        <v>4</v>
      </c>
      <c r="E213" s="3">
        <v>1</v>
      </c>
      <c r="F213" s="3">
        <v>2</v>
      </c>
      <c r="G213" s="3">
        <v>1</v>
      </c>
      <c r="H213" s="4">
        <v>28.129000000000001</v>
      </c>
      <c r="I213" s="9">
        <f t="shared" si="3"/>
        <v>16000000</v>
      </c>
      <c r="J213" s="3" t="s">
        <v>13</v>
      </c>
      <c r="K213" s="3">
        <v>16000000</v>
      </c>
      <c r="L213" s="3">
        <v>0.23300000000000001</v>
      </c>
      <c r="M213" s="4">
        <v>60.73</v>
      </c>
      <c r="N213" s="3">
        <v>1</v>
      </c>
      <c r="O213" s="17" t="s">
        <v>731</v>
      </c>
    </row>
    <row r="214" spans="1:15" hidden="1">
      <c r="A214" s="3" t="s">
        <v>248</v>
      </c>
      <c r="B214" s="3" t="s">
        <v>483</v>
      </c>
      <c r="C214" s="3" t="s">
        <v>724</v>
      </c>
      <c r="D214" s="4">
        <v>7.2519083969465603</v>
      </c>
      <c r="E214" s="3">
        <v>1</v>
      </c>
      <c r="F214" s="3">
        <v>2</v>
      </c>
      <c r="G214" s="3">
        <v>1</v>
      </c>
      <c r="H214" s="4">
        <v>27.969000000000001</v>
      </c>
      <c r="I214" s="9">
        <f t="shared" si="3"/>
        <v>6400000</v>
      </c>
      <c r="J214" s="3" t="s">
        <v>13</v>
      </c>
      <c r="K214" s="3">
        <v>6400000</v>
      </c>
      <c r="L214" s="3">
        <v>0.16600000000000001</v>
      </c>
      <c r="M214" s="4">
        <v>0</v>
      </c>
      <c r="N214" s="3">
        <v>1</v>
      </c>
      <c r="O214" s="17" t="s">
        <v>731</v>
      </c>
    </row>
    <row r="215" spans="1:15" hidden="1">
      <c r="A215" s="3" t="s">
        <v>193</v>
      </c>
      <c r="B215" s="3" t="s">
        <v>428</v>
      </c>
      <c r="C215" s="3" t="s">
        <v>669</v>
      </c>
      <c r="D215" s="4">
        <v>4.7244094488188999</v>
      </c>
      <c r="E215" s="3">
        <v>1</v>
      </c>
      <c r="F215" s="3">
        <v>10</v>
      </c>
      <c r="G215" s="3">
        <v>1</v>
      </c>
      <c r="H215" s="4">
        <v>27.786999999999999</v>
      </c>
      <c r="I215" s="9">
        <f t="shared" si="3"/>
        <v>8900000</v>
      </c>
      <c r="J215" s="3" t="s">
        <v>13</v>
      </c>
      <c r="K215" s="3">
        <v>8900000</v>
      </c>
      <c r="L215" s="3">
        <v>0.874</v>
      </c>
      <c r="M215" s="4">
        <v>58.661846042081798</v>
      </c>
      <c r="N215" s="3">
        <v>1</v>
      </c>
      <c r="O215" s="17" t="s">
        <v>731</v>
      </c>
    </row>
    <row r="216" spans="1:15">
      <c r="A216" s="3" t="s">
        <v>108</v>
      </c>
      <c r="B216" s="3" t="s">
        <v>345</v>
      </c>
      <c r="C216" s="3" t="s">
        <v>584</v>
      </c>
      <c r="D216" s="4">
        <v>20.987654320987701</v>
      </c>
      <c r="E216" s="3">
        <v>5</v>
      </c>
      <c r="F216" s="3">
        <v>14</v>
      </c>
      <c r="G216" s="3">
        <v>5</v>
      </c>
      <c r="H216" s="4">
        <v>27.664999999999999</v>
      </c>
      <c r="I216" s="9">
        <f t="shared" si="3"/>
        <v>11000000</v>
      </c>
      <c r="J216" s="3" t="s">
        <v>13</v>
      </c>
      <c r="K216" s="3">
        <v>11000000</v>
      </c>
      <c r="L216" s="3">
        <v>1.4239999999999999</v>
      </c>
      <c r="M216" s="4">
        <v>188.487012426089</v>
      </c>
      <c r="N216" s="3">
        <v>5</v>
      </c>
      <c r="O216" s="17" t="s">
        <v>731</v>
      </c>
    </row>
    <row r="217" spans="1:15" hidden="1">
      <c r="A217" s="3" t="s">
        <v>173</v>
      </c>
      <c r="B217" s="3" t="s">
        <v>408</v>
      </c>
      <c r="C217" s="3" t="s">
        <v>649</v>
      </c>
      <c r="D217" s="4">
        <v>9.6638655462184904</v>
      </c>
      <c r="E217" s="3">
        <v>2</v>
      </c>
      <c r="F217" s="3">
        <v>5</v>
      </c>
      <c r="G217" s="3">
        <v>1</v>
      </c>
      <c r="H217" s="4">
        <v>27.35</v>
      </c>
      <c r="I217" s="9">
        <f t="shared" si="3"/>
        <v>550000</v>
      </c>
      <c r="J217" s="3" t="s">
        <v>13</v>
      </c>
      <c r="K217" s="3">
        <v>550000</v>
      </c>
      <c r="L217" s="3">
        <v>0.33400000000000002</v>
      </c>
      <c r="M217" s="4">
        <v>75.576186348893899</v>
      </c>
      <c r="N217" s="3">
        <v>1</v>
      </c>
      <c r="O217" s="17" t="s">
        <v>730</v>
      </c>
    </row>
    <row r="218" spans="1:15" hidden="1">
      <c r="A218" s="3" t="s">
        <v>109</v>
      </c>
      <c r="B218" s="3" t="s">
        <v>346</v>
      </c>
      <c r="C218" s="3" t="s">
        <v>585</v>
      </c>
      <c r="D218" s="4">
        <v>4.0485829959514197</v>
      </c>
      <c r="E218" s="3">
        <v>1</v>
      </c>
      <c r="F218" s="3">
        <v>16</v>
      </c>
      <c r="G218" s="3">
        <v>1</v>
      </c>
      <c r="H218" s="4">
        <v>26.541</v>
      </c>
      <c r="I218" s="9">
        <f t="shared" si="3"/>
        <v>1.2608695652173914</v>
      </c>
      <c r="J218" s="3">
        <v>46000000</v>
      </c>
      <c r="K218" s="3">
        <v>58000000</v>
      </c>
      <c r="L218" s="3">
        <v>0.38900000000000001</v>
      </c>
      <c r="M218" s="4">
        <v>184.96743523075901</v>
      </c>
      <c r="N218" s="3">
        <v>1</v>
      </c>
      <c r="O218" s="17" t="s">
        <v>731</v>
      </c>
    </row>
    <row r="219" spans="1:15" hidden="1">
      <c r="A219" s="3" t="s">
        <v>98</v>
      </c>
      <c r="B219" s="3" t="s">
        <v>337</v>
      </c>
      <c r="C219" s="3" t="s">
        <v>574</v>
      </c>
      <c r="D219" s="4">
        <v>28.571428571428601</v>
      </c>
      <c r="E219" s="3">
        <v>5</v>
      </c>
      <c r="F219" s="3">
        <v>41</v>
      </c>
      <c r="G219" s="3">
        <v>5</v>
      </c>
      <c r="H219" s="4">
        <v>25.899000000000001</v>
      </c>
      <c r="I219" s="9">
        <f t="shared" si="3"/>
        <v>1.1714285714285715</v>
      </c>
      <c r="J219" s="3">
        <v>3500000</v>
      </c>
      <c r="K219" s="3">
        <v>4100000</v>
      </c>
      <c r="L219" s="3">
        <v>1.9550000000000001</v>
      </c>
      <c r="M219" s="4">
        <v>219.64495377024701</v>
      </c>
      <c r="N219" s="3">
        <v>5</v>
      </c>
      <c r="O219" s="17" t="s">
        <v>730</v>
      </c>
    </row>
    <row r="220" spans="1:15" hidden="1">
      <c r="A220" s="3" t="s">
        <v>97</v>
      </c>
      <c r="B220" s="3" t="s">
        <v>336</v>
      </c>
      <c r="C220" s="3" t="s">
        <v>573</v>
      </c>
      <c r="D220" s="4">
        <v>17.592592592592599</v>
      </c>
      <c r="E220" s="3">
        <v>3</v>
      </c>
      <c r="F220" s="3">
        <v>16</v>
      </c>
      <c r="G220" s="3">
        <v>3</v>
      </c>
      <c r="H220" s="4">
        <v>24.408000000000001</v>
      </c>
      <c r="I220" s="9">
        <f t="shared" si="3"/>
        <v>5700000</v>
      </c>
      <c r="J220" s="3" t="s">
        <v>13</v>
      </c>
      <c r="K220" s="3">
        <v>5700000</v>
      </c>
      <c r="L220" s="3">
        <v>0.77800000000000002</v>
      </c>
      <c r="M220" s="4">
        <v>223.59015777760999</v>
      </c>
      <c r="N220" s="3">
        <v>3</v>
      </c>
      <c r="O220" s="17" t="s">
        <v>730</v>
      </c>
    </row>
    <row r="221" spans="1:15" hidden="1">
      <c r="A221" s="3" t="s">
        <v>135</v>
      </c>
      <c r="B221" s="3" t="s">
        <v>372</v>
      </c>
      <c r="C221" s="3" t="s">
        <v>611</v>
      </c>
      <c r="D221" s="4">
        <v>5.0251256281407004</v>
      </c>
      <c r="E221" s="3">
        <v>1</v>
      </c>
      <c r="F221" s="3">
        <v>6</v>
      </c>
      <c r="G221" s="3">
        <v>1</v>
      </c>
      <c r="H221" s="4">
        <v>22.34</v>
      </c>
      <c r="I221" s="9">
        <f t="shared" si="3"/>
        <v>0.85106382978723405</v>
      </c>
      <c r="J221" s="3">
        <v>47000000</v>
      </c>
      <c r="K221" s="3">
        <v>40000000</v>
      </c>
      <c r="L221" s="3">
        <v>0.33400000000000002</v>
      </c>
      <c r="M221" s="4">
        <v>130.10902755005199</v>
      </c>
      <c r="N221" s="3">
        <v>1</v>
      </c>
      <c r="O221" s="17" t="s">
        <v>730</v>
      </c>
    </row>
    <row r="222" spans="1:15" hidden="1">
      <c r="A222" s="3" t="s">
        <v>172</v>
      </c>
      <c r="B222" s="3" t="s">
        <v>407</v>
      </c>
      <c r="C222" s="3" t="s">
        <v>648</v>
      </c>
      <c r="D222" s="4">
        <v>16.6666666666667</v>
      </c>
      <c r="E222" s="3">
        <v>3</v>
      </c>
      <c r="F222" s="3">
        <v>8</v>
      </c>
      <c r="G222" s="3">
        <v>3</v>
      </c>
      <c r="H222" s="4">
        <v>21.436</v>
      </c>
      <c r="I222" s="9">
        <f t="shared" si="3"/>
        <v>6600000</v>
      </c>
      <c r="J222" s="3" t="s">
        <v>13</v>
      </c>
      <c r="K222" s="3">
        <v>6600000</v>
      </c>
      <c r="L222" s="3">
        <v>0.995</v>
      </c>
      <c r="M222" s="4">
        <v>76.067028735305996</v>
      </c>
      <c r="N222" s="3">
        <v>3</v>
      </c>
      <c r="O222" s="17" t="s">
        <v>730</v>
      </c>
    </row>
    <row r="223" spans="1:15" hidden="1">
      <c r="A223" s="3" t="s">
        <v>237</v>
      </c>
      <c r="B223" s="3" t="s">
        <v>472</v>
      </c>
      <c r="C223" s="3" t="s">
        <v>713</v>
      </c>
      <c r="D223" s="4">
        <v>20.2247191011236</v>
      </c>
      <c r="E223" s="3">
        <v>3</v>
      </c>
      <c r="F223" s="3">
        <v>10</v>
      </c>
      <c r="G223" s="3">
        <v>3</v>
      </c>
      <c r="H223" s="4">
        <v>21.175000000000001</v>
      </c>
      <c r="I223" s="9">
        <f t="shared" si="3"/>
        <v>1.3571428571428572</v>
      </c>
      <c r="J223" s="3">
        <v>2800000</v>
      </c>
      <c r="K223" s="3">
        <v>3800000</v>
      </c>
      <c r="L223" s="3">
        <v>1.31</v>
      </c>
      <c r="M223" s="4">
        <v>22.725449934959698</v>
      </c>
      <c r="N223" s="3">
        <v>3</v>
      </c>
      <c r="O223" s="17" t="s">
        <v>730</v>
      </c>
    </row>
    <row r="224" spans="1:15" hidden="1">
      <c r="A224" s="3" t="s">
        <v>155</v>
      </c>
      <c r="B224" s="3" t="s">
        <v>390</v>
      </c>
      <c r="C224" s="3" t="s">
        <v>631</v>
      </c>
      <c r="D224" s="4">
        <v>12.435233160621801</v>
      </c>
      <c r="E224" s="3">
        <v>2</v>
      </c>
      <c r="F224" s="3">
        <v>10</v>
      </c>
      <c r="G224" s="3">
        <v>2</v>
      </c>
      <c r="H224" s="4">
        <v>21.105</v>
      </c>
      <c r="I224" s="9">
        <f t="shared" si="3"/>
        <v>2200000</v>
      </c>
      <c r="J224" s="3" t="s">
        <v>13</v>
      </c>
      <c r="K224" s="3">
        <v>2200000</v>
      </c>
      <c r="L224" s="3">
        <v>0.70099999999999996</v>
      </c>
      <c r="M224" s="4">
        <v>96.71</v>
      </c>
      <c r="N224" s="3">
        <v>2</v>
      </c>
      <c r="O224" s="17" t="s">
        <v>731</v>
      </c>
    </row>
    <row r="225" spans="1:16">
      <c r="A225" s="3" t="s">
        <v>81</v>
      </c>
      <c r="B225" s="3" t="s">
        <v>320</v>
      </c>
      <c r="C225" s="3" t="s">
        <v>557</v>
      </c>
      <c r="D225" s="4">
        <v>13.8888888888889</v>
      </c>
      <c r="E225" s="3">
        <v>3</v>
      </c>
      <c r="F225" s="3">
        <v>25</v>
      </c>
      <c r="G225" s="3">
        <v>3</v>
      </c>
      <c r="H225" s="4">
        <v>19.756</v>
      </c>
      <c r="I225" s="9">
        <f t="shared" si="3"/>
        <v>12.835820895522389</v>
      </c>
      <c r="J225" s="3">
        <v>6700000</v>
      </c>
      <c r="K225" s="3">
        <v>86000000</v>
      </c>
      <c r="L225" s="3">
        <v>1.8480000000000001</v>
      </c>
      <c r="M225" s="4">
        <v>313.65879326919799</v>
      </c>
      <c r="N225" s="3">
        <v>3</v>
      </c>
      <c r="O225" s="17" t="s">
        <v>731</v>
      </c>
    </row>
    <row r="226" spans="1:16" hidden="1">
      <c r="A226" s="3" t="s">
        <v>209</v>
      </c>
      <c r="B226" s="3" t="s">
        <v>444</v>
      </c>
      <c r="C226" s="3" t="s">
        <v>685</v>
      </c>
      <c r="D226" s="4">
        <v>7.3619631901840501</v>
      </c>
      <c r="E226" s="3">
        <v>1</v>
      </c>
      <c r="F226" s="3">
        <v>2</v>
      </c>
      <c r="G226" s="3">
        <v>1</v>
      </c>
      <c r="H226" s="4">
        <v>19.608000000000001</v>
      </c>
      <c r="I226" s="9">
        <f t="shared" si="3"/>
        <v>6000000</v>
      </c>
      <c r="J226" s="3" t="s">
        <v>13</v>
      </c>
      <c r="K226" s="3">
        <v>6000000</v>
      </c>
      <c r="L226" s="3">
        <v>0.46800000000000003</v>
      </c>
      <c r="M226" s="4">
        <v>41.41</v>
      </c>
      <c r="N226" s="3">
        <v>1</v>
      </c>
      <c r="O226" s="17" t="s">
        <v>730</v>
      </c>
    </row>
    <row r="227" spans="1:16" hidden="1">
      <c r="A227" s="3" t="s">
        <v>95</v>
      </c>
      <c r="B227" s="3" t="s">
        <v>334</v>
      </c>
      <c r="C227" s="3" t="s">
        <v>571</v>
      </c>
      <c r="D227" s="4">
        <v>21.341463414634099</v>
      </c>
      <c r="E227" s="3">
        <v>3</v>
      </c>
      <c r="F227" s="3">
        <v>27</v>
      </c>
      <c r="G227" s="3">
        <v>2</v>
      </c>
      <c r="H227" s="4">
        <v>19.318000000000001</v>
      </c>
      <c r="I227" s="9">
        <f t="shared" si="3"/>
        <v>1.1081081081081081</v>
      </c>
      <c r="J227" s="3">
        <v>37000000</v>
      </c>
      <c r="K227" s="3">
        <v>41000000</v>
      </c>
      <c r="L227" s="3">
        <v>0.995</v>
      </c>
      <c r="M227" s="4">
        <v>230.11379431093701</v>
      </c>
      <c r="N227" s="3">
        <v>3</v>
      </c>
      <c r="O227" s="17" t="s">
        <v>730</v>
      </c>
    </row>
    <row r="228" spans="1:16" hidden="1">
      <c r="A228" s="3" t="s">
        <v>152</v>
      </c>
      <c r="B228" s="3" t="s">
        <v>388</v>
      </c>
      <c r="C228" s="3" t="s">
        <v>628</v>
      </c>
      <c r="D228" s="4">
        <v>10.909090909090899</v>
      </c>
      <c r="E228" s="3">
        <v>2</v>
      </c>
      <c r="F228" s="3">
        <v>8</v>
      </c>
      <c r="G228" s="3">
        <v>2</v>
      </c>
      <c r="H228" s="4">
        <v>18.001000000000001</v>
      </c>
      <c r="I228" s="9">
        <f t="shared" si="3"/>
        <v>3800000</v>
      </c>
      <c r="J228" s="3" t="s">
        <v>13</v>
      </c>
      <c r="K228" s="3">
        <v>3800000</v>
      </c>
      <c r="L228" s="3">
        <v>0.38900000000000001</v>
      </c>
      <c r="M228" s="4">
        <v>100.709543537615</v>
      </c>
      <c r="N228" s="3">
        <v>2</v>
      </c>
      <c r="O228" s="17" t="s">
        <v>730</v>
      </c>
      <c r="P228" s="17" t="s">
        <v>735</v>
      </c>
    </row>
    <row r="229" spans="1:16" hidden="1">
      <c r="A229" s="3" t="s">
        <v>250</v>
      </c>
      <c r="B229" s="3" t="s">
        <v>485</v>
      </c>
      <c r="C229" s="3" t="s">
        <v>726</v>
      </c>
      <c r="D229" s="4">
        <v>10.563380281690099</v>
      </c>
      <c r="E229" s="3">
        <v>1</v>
      </c>
      <c r="F229" s="3">
        <v>1</v>
      </c>
      <c r="G229" s="3">
        <v>1</v>
      </c>
      <c r="H229" s="4">
        <v>15.247999999999999</v>
      </c>
      <c r="I229" s="9">
        <f t="shared" si="3"/>
        <v>0</v>
      </c>
      <c r="J229" s="3">
        <v>1500000</v>
      </c>
      <c r="K229" s="3" t="s">
        <v>13</v>
      </c>
      <c r="L229" s="3">
        <v>0.33400000000000002</v>
      </c>
      <c r="M229" s="4">
        <v>0</v>
      </c>
      <c r="N229" s="3">
        <v>1</v>
      </c>
      <c r="O229" s="17" t="s">
        <v>730</v>
      </c>
    </row>
    <row r="230" spans="1:16" hidden="1">
      <c r="A230" s="3" t="s">
        <v>138</v>
      </c>
      <c r="B230" s="3" t="s">
        <v>375</v>
      </c>
      <c r="C230" s="3" t="s">
        <v>614</v>
      </c>
      <c r="D230" s="4">
        <v>23.255813953488399</v>
      </c>
      <c r="E230" s="3">
        <v>2</v>
      </c>
      <c r="F230" s="3">
        <v>16</v>
      </c>
      <c r="G230" s="3">
        <v>2</v>
      </c>
      <c r="H230" s="4">
        <v>15.215</v>
      </c>
      <c r="I230" s="9">
        <f t="shared" si="3"/>
        <v>1.3513513513513513</v>
      </c>
      <c r="J230" s="3">
        <v>37000000</v>
      </c>
      <c r="K230" s="3">
        <v>50000000</v>
      </c>
      <c r="L230" s="3">
        <v>2.9809999999999999</v>
      </c>
      <c r="M230" s="4">
        <v>127.21302379762</v>
      </c>
      <c r="N230" s="3">
        <v>2</v>
      </c>
      <c r="O230" s="17" t="s">
        <v>730</v>
      </c>
    </row>
    <row r="231" spans="1:16" hidden="1">
      <c r="A231" s="3" t="s">
        <v>205</v>
      </c>
      <c r="B231" s="3" t="s">
        <v>440</v>
      </c>
      <c r="C231" s="3" t="s">
        <v>681</v>
      </c>
      <c r="D231" s="4">
        <v>11.851851851851899</v>
      </c>
      <c r="E231" s="3">
        <v>2</v>
      </c>
      <c r="F231" s="3">
        <v>4</v>
      </c>
      <c r="G231" s="3">
        <v>2</v>
      </c>
      <c r="H231" s="4">
        <v>14.706</v>
      </c>
      <c r="I231" s="9">
        <f t="shared" si="3"/>
        <v>10000000</v>
      </c>
      <c r="J231" s="3" t="s">
        <v>13</v>
      </c>
      <c r="K231" s="3">
        <v>10000000</v>
      </c>
      <c r="L231" s="3">
        <v>0.66800000000000004</v>
      </c>
      <c r="M231" s="4">
        <v>45.482265193037399</v>
      </c>
      <c r="N231" s="3">
        <v>2</v>
      </c>
      <c r="O231" s="17" t="s">
        <v>730</v>
      </c>
      <c r="P231" s="17" t="s">
        <v>735</v>
      </c>
    </row>
    <row r="232" spans="1:16" hidden="1">
      <c r="A232" s="3" t="s">
        <v>66</v>
      </c>
      <c r="B232" s="3" t="s">
        <v>305</v>
      </c>
      <c r="C232" s="3" t="s">
        <v>542</v>
      </c>
      <c r="D232" s="4">
        <v>12.030075187969899</v>
      </c>
      <c r="E232" s="3">
        <v>1</v>
      </c>
      <c r="F232" s="3">
        <v>16</v>
      </c>
      <c r="G232" s="3">
        <v>1</v>
      </c>
      <c r="H232" s="4">
        <v>14.622</v>
      </c>
      <c r="I232" s="9">
        <f t="shared" si="3"/>
        <v>18.032786885245901</v>
      </c>
      <c r="J232" s="3">
        <v>6100000</v>
      </c>
      <c r="K232" s="3">
        <v>110000000</v>
      </c>
      <c r="L232" s="3">
        <v>2.9809999999999999</v>
      </c>
      <c r="M232" s="4">
        <v>446.05276260755801</v>
      </c>
      <c r="N232" s="3">
        <v>1</v>
      </c>
      <c r="O232" s="17" t="s">
        <v>731</v>
      </c>
    </row>
    <row r="233" spans="1:16" hidden="1">
      <c r="A233" s="3" t="s">
        <v>136</v>
      </c>
      <c r="B233" s="3" t="s">
        <v>373</v>
      </c>
      <c r="C233" s="3" t="s">
        <v>612</v>
      </c>
      <c r="D233" s="4">
        <v>9.375</v>
      </c>
      <c r="E233" s="3">
        <v>1</v>
      </c>
      <c r="F233" s="3">
        <v>8</v>
      </c>
      <c r="G233" s="3">
        <v>1</v>
      </c>
      <c r="H233" s="4">
        <v>14.167999999999999</v>
      </c>
      <c r="I233" s="9">
        <f t="shared" si="3"/>
        <v>17000000</v>
      </c>
      <c r="J233" s="3" t="s">
        <v>13</v>
      </c>
      <c r="K233" s="3">
        <v>17000000</v>
      </c>
      <c r="L233" s="3">
        <v>0.93100000000000005</v>
      </c>
      <c r="M233" s="4">
        <v>127.735708439074</v>
      </c>
      <c r="N233" s="3">
        <v>1</v>
      </c>
      <c r="O233" s="17" t="s">
        <v>731</v>
      </c>
    </row>
    <row r="234" spans="1:16" hidden="1">
      <c r="A234" s="3" t="s">
        <v>99</v>
      </c>
      <c r="B234" s="3" t="s">
        <v>338</v>
      </c>
      <c r="C234" s="3" t="s">
        <v>575</v>
      </c>
      <c r="D234" s="4">
        <v>10.655737704918</v>
      </c>
      <c r="E234" s="3">
        <v>1</v>
      </c>
      <c r="F234" s="3">
        <v>8</v>
      </c>
      <c r="G234" s="3">
        <v>1</v>
      </c>
      <c r="H234" s="4">
        <v>13.79</v>
      </c>
      <c r="I234" s="9">
        <f t="shared" si="3"/>
        <v>1.3653846153846154</v>
      </c>
      <c r="J234" s="3">
        <v>52000000</v>
      </c>
      <c r="K234" s="3">
        <v>71000000</v>
      </c>
      <c r="L234" s="3">
        <v>0.58499999999999996</v>
      </c>
      <c r="M234" s="4">
        <v>218.95555494872599</v>
      </c>
      <c r="N234" s="3">
        <v>1</v>
      </c>
      <c r="O234" s="17" t="s">
        <v>736</v>
      </c>
    </row>
    <row r="235" spans="1:16">
      <c r="A235" s="3" t="s">
        <v>139</v>
      </c>
      <c r="B235" s="3" t="s">
        <v>376</v>
      </c>
      <c r="C235" s="3" t="s">
        <v>615</v>
      </c>
      <c r="D235" s="4">
        <v>35.294117647058798</v>
      </c>
      <c r="E235" s="3">
        <v>3</v>
      </c>
      <c r="F235" s="3">
        <v>14</v>
      </c>
      <c r="G235" s="3">
        <v>3</v>
      </c>
      <c r="H235" s="4">
        <v>13.706</v>
      </c>
      <c r="I235" s="9">
        <f t="shared" si="3"/>
        <v>27000000</v>
      </c>
      <c r="J235" s="3" t="s">
        <v>13</v>
      </c>
      <c r="K235" s="3">
        <v>27000000</v>
      </c>
      <c r="L235" s="3">
        <v>2.1619999999999999</v>
      </c>
      <c r="M235" s="4">
        <v>126.46923367408699</v>
      </c>
      <c r="N235" s="3">
        <v>3</v>
      </c>
      <c r="O235" s="17" t="s">
        <v>731</v>
      </c>
    </row>
    <row r="236" spans="1:16" hidden="1">
      <c r="A236" s="3" t="s">
        <v>104</v>
      </c>
      <c r="B236" s="3" t="s">
        <v>253</v>
      </c>
      <c r="C236" s="18" t="s">
        <v>580</v>
      </c>
      <c r="D236" s="4">
        <v>25</v>
      </c>
      <c r="E236" s="3">
        <v>2</v>
      </c>
      <c r="F236" s="3">
        <v>7</v>
      </c>
      <c r="G236" s="3">
        <v>2</v>
      </c>
      <c r="H236" s="4">
        <v>13.218</v>
      </c>
      <c r="I236" s="9">
        <f t="shared" si="3"/>
        <v>9900000</v>
      </c>
      <c r="J236" s="3" t="s">
        <v>13</v>
      </c>
      <c r="K236" s="3">
        <v>9900000</v>
      </c>
      <c r="L236" s="3">
        <v>0.46800000000000003</v>
      </c>
      <c r="M236" s="4">
        <v>197.78254523943301</v>
      </c>
      <c r="N236" s="3">
        <v>1</v>
      </c>
      <c r="O236" s="17" t="s">
        <v>731</v>
      </c>
    </row>
    <row r="237" spans="1:16" hidden="1">
      <c r="A237" s="3" t="s">
        <v>145</v>
      </c>
      <c r="B237" s="3"/>
      <c r="C237" s="18" t="s">
        <v>621</v>
      </c>
      <c r="D237" s="4">
        <v>7.7586206896551699</v>
      </c>
      <c r="E237" s="3">
        <v>1</v>
      </c>
      <c r="F237" s="3">
        <v>8</v>
      </c>
      <c r="G237" s="3">
        <v>1</v>
      </c>
      <c r="H237" s="4">
        <v>12.722</v>
      </c>
      <c r="I237" s="9">
        <f t="shared" si="3"/>
        <v>6.8</v>
      </c>
      <c r="J237" s="3">
        <v>2500000</v>
      </c>
      <c r="K237" s="3">
        <v>17000000</v>
      </c>
      <c r="L237" s="3">
        <v>0.38900000000000001</v>
      </c>
      <c r="M237" s="4">
        <v>113.186461738915</v>
      </c>
      <c r="N237" s="3">
        <v>1</v>
      </c>
      <c r="O237" s="17" t="s">
        <v>731</v>
      </c>
    </row>
    <row r="238" spans="1:16" hidden="1">
      <c r="A238" s="3" t="s">
        <v>153</v>
      </c>
      <c r="B238" s="3"/>
      <c r="C238" s="18" t="s">
        <v>629</v>
      </c>
      <c r="D238" s="4">
        <v>16.6666666666667</v>
      </c>
      <c r="E238" s="3">
        <v>1</v>
      </c>
      <c r="F238" s="3">
        <v>2</v>
      </c>
      <c r="G238" s="3">
        <v>1</v>
      </c>
      <c r="H238" s="4">
        <v>11.781000000000001</v>
      </c>
      <c r="I238" s="9">
        <f t="shared" si="3"/>
        <v>5900000</v>
      </c>
      <c r="J238" s="3" t="s">
        <v>13</v>
      </c>
      <c r="K238" s="3">
        <v>5900000</v>
      </c>
      <c r="L238" s="3">
        <v>0.46800000000000003</v>
      </c>
      <c r="M238" s="4">
        <v>99.99</v>
      </c>
      <c r="N238" s="3">
        <v>1</v>
      </c>
      <c r="O238" s="17" t="s">
        <v>731</v>
      </c>
    </row>
    <row r="239" spans="1:16" hidden="1">
      <c r="A239" s="3" t="s">
        <v>162</v>
      </c>
      <c r="B239" s="3" t="s">
        <v>397</v>
      </c>
      <c r="C239" s="3" t="s">
        <v>638</v>
      </c>
      <c r="D239" s="4">
        <v>33.962264150943398</v>
      </c>
      <c r="E239" s="3">
        <v>2</v>
      </c>
      <c r="F239" s="3">
        <v>10</v>
      </c>
      <c r="G239" s="3">
        <v>2</v>
      </c>
      <c r="H239" s="4">
        <v>11.602</v>
      </c>
      <c r="I239" s="9">
        <f t="shared" si="3"/>
        <v>6100000</v>
      </c>
      <c r="J239" s="3" t="s">
        <v>13</v>
      </c>
      <c r="K239" s="3">
        <v>6100000</v>
      </c>
      <c r="L239" s="3">
        <v>1.512</v>
      </c>
      <c r="M239" s="4">
        <v>90.701564586908006</v>
      </c>
      <c r="N239" s="3">
        <v>2</v>
      </c>
      <c r="O239" s="17" t="s">
        <v>731</v>
      </c>
    </row>
    <row r="240" spans="1:16" hidden="1">
      <c r="A240" s="3" t="s">
        <v>80</v>
      </c>
      <c r="B240" s="3" t="s">
        <v>319</v>
      </c>
      <c r="C240" s="3" t="s">
        <v>556</v>
      </c>
      <c r="D240" s="4">
        <v>20</v>
      </c>
      <c r="E240" s="3">
        <v>2</v>
      </c>
      <c r="F240" s="3">
        <v>16</v>
      </c>
      <c r="G240" s="3">
        <v>2</v>
      </c>
      <c r="H240" s="4">
        <v>11.276999999999999</v>
      </c>
      <c r="I240" s="9">
        <f t="shared" si="3"/>
        <v>1.0909090909090908</v>
      </c>
      <c r="J240" s="3">
        <v>11000000</v>
      </c>
      <c r="K240" s="3">
        <v>12000000</v>
      </c>
      <c r="L240" s="3">
        <v>0.66800000000000004</v>
      </c>
      <c r="M240" s="4">
        <v>313.66120694141199</v>
      </c>
      <c r="N240" s="3">
        <v>2</v>
      </c>
      <c r="O240" s="17" t="s">
        <v>731</v>
      </c>
    </row>
    <row r="241" spans="1:15" hidden="1">
      <c r="A241" s="3" t="s">
        <v>96</v>
      </c>
      <c r="B241" s="3" t="s">
        <v>335</v>
      </c>
      <c r="C241" s="3" t="s">
        <v>572</v>
      </c>
      <c r="D241" s="4">
        <v>17.171717171717201</v>
      </c>
      <c r="E241" s="3">
        <v>4</v>
      </c>
      <c r="F241" s="3">
        <v>31</v>
      </c>
      <c r="G241" s="3">
        <v>4</v>
      </c>
      <c r="H241" s="4">
        <v>10.57</v>
      </c>
      <c r="I241" s="9">
        <f t="shared" si="3"/>
        <v>0.73684210526315785</v>
      </c>
      <c r="J241" s="3">
        <v>19000000</v>
      </c>
      <c r="K241" s="3">
        <v>14000000</v>
      </c>
      <c r="L241" s="3">
        <v>6.4989999999999997</v>
      </c>
      <c r="M241" s="4">
        <v>225.29922147220699</v>
      </c>
      <c r="N241" s="3">
        <v>4</v>
      </c>
      <c r="O241" s="17" t="s">
        <v>736</v>
      </c>
    </row>
  </sheetData>
  <autoFilter ref="A1:P241" xr:uid="{00000000-0001-0000-0300-000000000000}">
    <filterColumn colId="6">
      <customFilters>
        <customFilter operator="greaterThan" val="2"/>
      </customFilters>
    </filterColumn>
    <filterColumn colId="8">
      <customFilters>
        <customFilter operator="greaterThan" val="5"/>
      </customFilters>
    </filterColumn>
    <filterColumn colId="14">
      <filters>
        <filter val="Yes"/>
      </filters>
    </filterColumn>
  </autoFilter>
  <phoneticPr fontId="5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s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YJC-Angata_160910_JVM3-Sig2-7-ID.pdResult using Thermo Proteome Discoverer 2.1.0.81</dc:description>
  <cp:lastModifiedBy>Takashi Angata</cp:lastModifiedBy>
  <dcterms:created xsi:type="dcterms:W3CDTF">2016-09-30T03:08:21Z</dcterms:created>
  <dcterms:modified xsi:type="dcterms:W3CDTF">2021-12-15T10:15:51Z</dcterms:modified>
</cp:coreProperties>
</file>